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6f77b9a4b38a4ec/phoenix enhancer/"/>
    </mc:Choice>
  </mc:AlternateContent>
  <xr:revisionPtr revIDLastSave="0" documentId="8_{49CBD3FA-6FE7-41EC-81AD-4DF0137A2010}" xr6:coauthVersionLast="45" xr6:coauthVersionMax="45" xr10:uidLastSave="{00000000-0000-0000-0000-000000000000}"/>
  <bookViews>
    <workbookView xWindow="840" yWindow="-120" windowWidth="28080" windowHeight="18240" xr2:uid="{00000000-000D-0000-FFFF-FFFF00000000}"/>
  </bookViews>
  <sheets>
    <sheet name="project_analysis_result" sheetId="1" r:id="rId1"/>
    <sheet name="average low confident rate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4" i="2" l="1"/>
  <c r="A44" i="2"/>
  <c r="M73" i="1" l="1"/>
  <c r="K73" i="1"/>
  <c r="L73" i="1"/>
  <c r="J73" i="1"/>
  <c r="O73" i="1" s="1"/>
  <c r="E73" i="1"/>
  <c r="C73" i="1"/>
  <c r="D73" i="1"/>
  <c r="B73" i="1"/>
  <c r="S73" i="1" s="1"/>
  <c r="P73" i="1" l="1"/>
  <c r="Q73" i="1"/>
  <c r="R73" i="1"/>
</calcChain>
</file>

<file path=xl/sharedStrings.xml><?xml version="1.0" encoding="utf-8"?>
<sst xmlns="http://schemas.openxmlformats.org/spreadsheetml/2006/main" count="95" uniqueCount="95">
  <si>
    <t>PXD000027</t>
  </si>
  <si>
    <t>PXD000312</t>
  </si>
  <si>
    <t>PXD000437</t>
  </si>
  <si>
    <t>PXD000464</t>
  </si>
  <si>
    <t>PXD000964</t>
  </si>
  <si>
    <t>PXD001099</t>
  </si>
  <si>
    <t>PXD001252</t>
  </si>
  <si>
    <t>PXD000560</t>
  </si>
  <si>
    <t>PXD000197</t>
  </si>
  <si>
    <t>PXD000680</t>
  </si>
  <si>
    <t>PXD003215</t>
  </si>
  <si>
    <t>PXD000558</t>
  </si>
  <si>
    <t>PXD000878</t>
  </si>
  <si>
    <t>PXD001826</t>
  </si>
  <si>
    <t>PXD001168</t>
  </si>
  <si>
    <t>PXD003292</t>
  </si>
  <si>
    <t>PXD000674</t>
  </si>
  <si>
    <t>PXD000119</t>
  </si>
  <si>
    <t>PXD001201</t>
  </si>
  <si>
    <t>PXD001898</t>
  </si>
  <si>
    <t>PXD000701</t>
  </si>
  <si>
    <t>PXD000975</t>
  </si>
  <si>
    <t>PXD000055</t>
  </si>
  <si>
    <t>PXD000817</t>
  </si>
  <si>
    <t>PXD002232</t>
  </si>
  <si>
    <t>PXD000021</t>
  </si>
  <si>
    <t>PXD003660</t>
  </si>
  <si>
    <t>PXD003657</t>
  </si>
  <si>
    <t>PXD000378</t>
  </si>
  <si>
    <t>PXD001134</t>
  </si>
  <si>
    <t>PXD000011</t>
  </si>
  <si>
    <t>PXD000450</t>
  </si>
  <si>
    <t>PXD001464</t>
  </si>
  <si>
    <t>PXD000729</t>
  </si>
  <si>
    <t>E000002</t>
  </si>
  <si>
    <t>PXD000375</t>
  </si>
  <si>
    <t>PXD001079</t>
  </si>
  <si>
    <t>PXD003335</t>
  </si>
  <si>
    <t>PXD000529</t>
  </si>
  <si>
    <t>PXD000384</t>
  </si>
  <si>
    <t>PXD000899</t>
  </si>
  <si>
    <t>PXD001492</t>
  </si>
  <si>
    <t>PXD000762</t>
  </si>
  <si>
    <t>PXD000472</t>
  </si>
  <si>
    <t>PXD000053</t>
  </si>
  <si>
    <t>PXD000440</t>
  </si>
  <si>
    <t>PXD000722</t>
  </si>
  <si>
    <t>PXD000222</t>
  </si>
  <si>
    <t>PXD002255</t>
  </si>
  <si>
    <t>PXD001269</t>
  </si>
  <si>
    <t>PXD000535</t>
  </si>
  <si>
    <t>PXD000948</t>
  </si>
  <si>
    <t>PXD000533</t>
  </si>
  <si>
    <t>PXD002436</t>
  </si>
  <si>
    <t>PXD000217</t>
  </si>
  <si>
    <t>PXD000025</t>
  </si>
  <si>
    <t>PXD000185</t>
  </si>
  <si>
    <t>PXD000070</t>
  </si>
  <si>
    <t>PXD000129</t>
  </si>
  <si>
    <t>PXD000218</t>
  </si>
  <si>
    <t>PXD002057</t>
  </si>
  <si>
    <t>PXD000688</t>
  </si>
  <si>
    <t>PXD000314</t>
  </si>
  <si>
    <t>PXD003806</t>
  </si>
  <si>
    <t>PXD001541</t>
  </si>
  <si>
    <t>PXD000095</t>
  </si>
  <si>
    <t>PXD000857</t>
  </si>
  <si>
    <t>PXD001118</t>
  </si>
  <si>
    <t>PXD003709</t>
  </si>
  <si>
    <t>PXD000363</t>
  </si>
  <si>
    <t>PXD000176</t>
  </si>
  <si>
    <t>Total</t>
    <phoneticPr fontId="18" type="noConversion"/>
  </si>
  <si>
    <t>Better PSM No.</t>
    <phoneticPr fontId="18" type="noConversion"/>
  </si>
  <si>
    <t>New PSM No.</t>
    <phoneticPr fontId="18" type="noConversion"/>
  </si>
  <si>
    <t>Previous PSM No.</t>
    <phoneticPr fontId="18" type="noConversion"/>
  </si>
  <si>
    <t>High Confident Previous PSM No.</t>
    <phoneticPr fontId="18" type="noConversion"/>
  </si>
  <si>
    <t>Cluster Ratio Threshold</t>
    <phoneticPr fontId="18" type="noConversion"/>
  </si>
  <si>
    <t>Matched Spectra No.</t>
    <phoneticPr fontId="18" type="noConversion"/>
  </si>
  <si>
    <t>Cluster Size Threshold</t>
    <phoneticPr fontId="18" type="noConversion"/>
  </si>
  <si>
    <t>Confidence Score Threshold</t>
    <phoneticPr fontId="18" type="noConversion"/>
  </si>
  <si>
    <t xml:space="preserve">Not Matched Pre Id Spectra No. </t>
    <phoneticPr fontId="18" type="noConversion"/>
  </si>
  <si>
    <t xml:space="preserve">Matched Pre Id Spectra No. </t>
    <phoneticPr fontId="18" type="noConversion"/>
  </si>
  <si>
    <t>fval Threshold(SpectraST)</t>
    <phoneticPr fontId="18" type="noConversion"/>
  </si>
  <si>
    <t>Low Confident Pre PSM No.</t>
    <phoneticPr fontId="18" type="noConversion"/>
  </si>
  <si>
    <t>Is In PRIDE Cluster</t>
    <phoneticPr fontId="18" type="noConversion"/>
  </si>
  <si>
    <t>Matched Id PSMs No./Pre PSMs No.(%)</t>
  </si>
  <si>
    <t>New Id PSMs No./Pre PSMs No.(%)</t>
  </si>
  <si>
    <t>High Confident Pre PSMs No./Pre PSMs No.(%)</t>
  </si>
  <si>
    <t>Low Confident Pre PSMs No./Pre PSMs No.(%)</t>
  </si>
  <si>
    <t>Low Confident Pre PSMs No./Matched Pre PSMs No.(%)</t>
  </si>
  <si>
    <t>High Confident Pre PSMs No./Matched Pre PSMs No.(%)</t>
  </si>
  <si>
    <t>Not in PRIDE Cluster</t>
  </si>
  <si>
    <t>Is in PRIDE Cluster</t>
  </si>
  <si>
    <t>Low Confident Pre PSMs No./Pre PSMs No.(%) of projects</t>
  </si>
  <si>
    <t>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"/>
  <sheetViews>
    <sheetView tabSelected="1" workbookViewId="0">
      <pane ySplit="1" topLeftCell="A2" activePane="bottomLeft" state="frozen"/>
      <selection pane="bottomLeft" activeCell="G21" sqref="G21"/>
    </sheetView>
  </sheetViews>
  <sheetFormatPr defaultRowHeight="15"/>
  <cols>
    <col min="1" max="1" width="14.85546875" customWidth="1"/>
    <col min="2" max="2" width="15.140625" customWidth="1"/>
    <col min="3" max="3" width="14.85546875" customWidth="1"/>
    <col min="4" max="4" width="16.42578125" customWidth="1"/>
    <col min="5" max="5" width="20.42578125" customWidth="1"/>
    <col min="6" max="6" width="15.28515625" customWidth="1"/>
    <col min="7" max="7" width="13.140625" customWidth="1"/>
    <col min="8" max="8" width="17.42578125" customWidth="1"/>
    <col min="9" max="9" width="12.28515625" customWidth="1"/>
    <col min="10" max="10" width="19" customWidth="1"/>
    <col min="11" max="11" width="23.42578125" customWidth="1"/>
    <col min="12" max="12" width="24.140625" customWidth="1"/>
    <col min="13" max="13" width="13.85546875" customWidth="1"/>
    <col min="14" max="14" width="16.140625" customWidth="1"/>
    <col min="15" max="15" width="30" customWidth="1"/>
    <col min="16" max="16" width="21.85546875" customWidth="1"/>
    <col min="17" max="17" width="17.5703125" customWidth="1"/>
    <col min="18" max="18" width="35.7109375" customWidth="1"/>
    <col min="19" max="19" width="29.5703125" customWidth="1"/>
    <col min="20" max="20" width="10.7109375" customWidth="1"/>
  </cols>
  <sheetData>
    <row r="1" spans="1:20">
      <c r="B1" t="s">
        <v>72</v>
      </c>
      <c r="C1" t="s">
        <v>73</v>
      </c>
      <c r="D1" t="s">
        <v>74</v>
      </c>
      <c r="E1" t="s">
        <v>75</v>
      </c>
      <c r="F1" t="s">
        <v>82</v>
      </c>
      <c r="G1" t="s">
        <v>78</v>
      </c>
      <c r="H1" t="s">
        <v>79</v>
      </c>
      <c r="I1" t="s">
        <v>76</v>
      </c>
      <c r="J1" t="s">
        <v>77</v>
      </c>
      <c r="K1" t="s">
        <v>81</v>
      </c>
      <c r="L1" t="s">
        <v>80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</row>
    <row r="2" spans="1:20">
      <c r="A2" t="s">
        <v>2</v>
      </c>
      <c r="B2">
        <v>0</v>
      </c>
      <c r="C2">
        <v>0</v>
      </c>
      <c r="D2">
        <v>127746</v>
      </c>
      <c r="E2">
        <v>0</v>
      </c>
      <c r="F2">
        <v>0.5</v>
      </c>
      <c r="G2">
        <v>5</v>
      </c>
      <c r="H2">
        <v>0.1</v>
      </c>
      <c r="I2">
        <v>0.5</v>
      </c>
      <c r="J2">
        <v>0</v>
      </c>
      <c r="K2">
        <v>0</v>
      </c>
      <c r="L2">
        <v>127746</v>
      </c>
      <c r="M2">
        <v>0</v>
      </c>
      <c r="N2" t="b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</row>
    <row r="3" spans="1:20">
      <c r="A3" t="s">
        <v>4</v>
      </c>
      <c r="B3">
        <v>3</v>
      </c>
      <c r="C3">
        <v>0</v>
      </c>
      <c r="D3">
        <v>1676</v>
      </c>
      <c r="E3">
        <v>672</v>
      </c>
      <c r="F3">
        <v>0.5</v>
      </c>
      <c r="G3">
        <v>5</v>
      </c>
      <c r="H3">
        <v>0.1</v>
      </c>
      <c r="I3">
        <v>0.5</v>
      </c>
      <c r="J3">
        <v>693</v>
      </c>
      <c r="K3">
        <v>692</v>
      </c>
      <c r="L3">
        <v>984</v>
      </c>
      <c r="M3">
        <v>3</v>
      </c>
      <c r="N3" t="b">
        <v>0</v>
      </c>
      <c r="O3">
        <v>41.288782820000002</v>
      </c>
      <c r="P3">
        <v>0</v>
      </c>
      <c r="Q3">
        <v>40.095465390000001</v>
      </c>
      <c r="R3">
        <v>0.178997613</v>
      </c>
      <c r="S3">
        <v>0.43352538499999999</v>
      </c>
      <c r="T3">
        <v>97.109686260000004</v>
      </c>
    </row>
    <row r="4" spans="1:20">
      <c r="A4" t="s">
        <v>6</v>
      </c>
      <c r="B4">
        <v>1737</v>
      </c>
      <c r="C4">
        <v>0</v>
      </c>
      <c r="D4">
        <v>1248516</v>
      </c>
      <c r="E4">
        <v>317123</v>
      </c>
      <c r="F4">
        <v>0.5</v>
      </c>
      <c r="G4">
        <v>5</v>
      </c>
      <c r="H4">
        <v>0.1</v>
      </c>
      <c r="I4">
        <v>0.5</v>
      </c>
      <c r="J4">
        <v>337283</v>
      </c>
      <c r="K4">
        <v>337283</v>
      </c>
      <c r="L4">
        <v>911233</v>
      </c>
      <c r="M4">
        <v>1737</v>
      </c>
      <c r="N4" t="b">
        <v>0</v>
      </c>
      <c r="O4">
        <v>27.014711869999999</v>
      </c>
      <c r="P4">
        <v>0</v>
      </c>
      <c r="Q4">
        <v>25.39999487</v>
      </c>
      <c r="R4">
        <v>0.13912516899999999</v>
      </c>
      <c r="S4">
        <v>0.51499779000000001</v>
      </c>
      <c r="T4">
        <v>94.022823279999997</v>
      </c>
    </row>
    <row r="5" spans="1:20">
      <c r="A5" t="s">
        <v>7</v>
      </c>
      <c r="B5">
        <v>139</v>
      </c>
      <c r="C5">
        <v>1</v>
      </c>
      <c r="D5">
        <v>82161</v>
      </c>
      <c r="E5">
        <v>23320</v>
      </c>
      <c r="F5">
        <v>0.5</v>
      </c>
      <c r="G5">
        <v>5</v>
      </c>
      <c r="H5">
        <v>0.1</v>
      </c>
      <c r="I5">
        <v>0.5</v>
      </c>
      <c r="J5">
        <v>24646</v>
      </c>
      <c r="K5">
        <v>24645</v>
      </c>
      <c r="L5">
        <v>57516</v>
      </c>
      <c r="M5">
        <v>139</v>
      </c>
      <c r="N5" t="b">
        <v>0</v>
      </c>
      <c r="O5">
        <v>29.995983500000001</v>
      </c>
      <c r="P5">
        <v>1.217122E-3</v>
      </c>
      <c r="Q5">
        <v>28.383296210000001</v>
      </c>
      <c r="R5">
        <v>0.16918002500000001</v>
      </c>
      <c r="S5">
        <v>0.56400890400000003</v>
      </c>
      <c r="T5">
        <v>94.623652070000006</v>
      </c>
    </row>
    <row r="6" spans="1:20">
      <c r="A6" t="s">
        <v>9</v>
      </c>
      <c r="B6">
        <v>86</v>
      </c>
      <c r="C6">
        <v>9</v>
      </c>
      <c r="D6">
        <v>231587</v>
      </c>
      <c r="E6">
        <v>76457</v>
      </c>
      <c r="F6">
        <v>0.5</v>
      </c>
      <c r="G6">
        <v>5</v>
      </c>
      <c r="H6">
        <v>0.1</v>
      </c>
      <c r="I6">
        <v>0.5</v>
      </c>
      <c r="J6">
        <v>77929</v>
      </c>
      <c r="K6">
        <v>77919</v>
      </c>
      <c r="L6">
        <v>153668</v>
      </c>
      <c r="M6">
        <v>86</v>
      </c>
      <c r="N6" t="b">
        <v>0</v>
      </c>
      <c r="O6">
        <v>33.645670959999997</v>
      </c>
      <c r="P6">
        <v>3.8862290000000002E-3</v>
      </c>
      <c r="Q6">
        <v>33.01437473</v>
      </c>
      <c r="R6">
        <v>3.7135071999999998E-2</v>
      </c>
      <c r="S6">
        <v>0.110371025</v>
      </c>
      <c r="T6">
        <v>98.123691289999996</v>
      </c>
    </row>
    <row r="7" spans="1:20">
      <c r="A7" t="s">
        <v>10</v>
      </c>
      <c r="B7">
        <v>57</v>
      </c>
      <c r="C7">
        <v>3</v>
      </c>
      <c r="D7">
        <v>40623</v>
      </c>
      <c r="E7">
        <v>14268</v>
      </c>
      <c r="F7">
        <v>0.5</v>
      </c>
      <c r="G7">
        <v>5</v>
      </c>
      <c r="H7">
        <v>0.1</v>
      </c>
      <c r="I7">
        <v>0.5</v>
      </c>
      <c r="J7">
        <v>15452</v>
      </c>
      <c r="K7">
        <v>15449</v>
      </c>
      <c r="L7">
        <v>25174</v>
      </c>
      <c r="M7">
        <v>57</v>
      </c>
      <c r="N7" t="b">
        <v>0</v>
      </c>
      <c r="O7">
        <v>38.030179949999997</v>
      </c>
      <c r="P7">
        <v>7.3849789999999998E-3</v>
      </c>
      <c r="Q7">
        <v>35.122959899999998</v>
      </c>
      <c r="R7">
        <v>0.14031460000000001</v>
      </c>
      <c r="S7">
        <v>0.36895589600000001</v>
      </c>
      <c r="T7">
        <v>92.355486290000002</v>
      </c>
    </row>
    <row r="8" spans="1:20">
      <c r="A8" t="s">
        <v>13</v>
      </c>
      <c r="B8">
        <v>0</v>
      </c>
      <c r="C8">
        <v>198</v>
      </c>
      <c r="D8">
        <v>47248</v>
      </c>
      <c r="E8">
        <v>272</v>
      </c>
      <c r="F8">
        <v>0.5</v>
      </c>
      <c r="G8">
        <v>5</v>
      </c>
      <c r="H8">
        <v>0.1</v>
      </c>
      <c r="I8">
        <v>0.5</v>
      </c>
      <c r="J8">
        <v>692</v>
      </c>
      <c r="K8">
        <v>427</v>
      </c>
      <c r="L8">
        <v>46821</v>
      </c>
      <c r="M8">
        <v>0</v>
      </c>
      <c r="N8" t="b">
        <v>0</v>
      </c>
      <c r="O8">
        <v>0.90374195700000004</v>
      </c>
      <c r="P8">
        <v>0.41906535700000003</v>
      </c>
      <c r="Q8">
        <v>0.57568574299999997</v>
      </c>
      <c r="R8">
        <v>0</v>
      </c>
      <c r="S8">
        <v>0</v>
      </c>
      <c r="T8">
        <v>63.700085010000002</v>
      </c>
    </row>
    <row r="9" spans="1:20">
      <c r="A9" t="s">
        <v>14</v>
      </c>
      <c r="B9">
        <v>0</v>
      </c>
      <c r="C9">
        <v>11</v>
      </c>
      <c r="D9">
        <v>1489</v>
      </c>
      <c r="E9">
        <v>102</v>
      </c>
      <c r="F9">
        <v>0.5</v>
      </c>
      <c r="G9">
        <v>5</v>
      </c>
      <c r="H9">
        <v>0.1</v>
      </c>
      <c r="I9">
        <v>0.5</v>
      </c>
      <c r="J9">
        <v>115</v>
      </c>
      <c r="K9">
        <v>104</v>
      </c>
      <c r="L9">
        <v>1385</v>
      </c>
      <c r="M9">
        <v>0</v>
      </c>
      <c r="N9" t="b">
        <v>0</v>
      </c>
      <c r="O9">
        <v>6.9845533919999996</v>
      </c>
      <c r="P9">
        <v>0.73875083900000005</v>
      </c>
      <c r="Q9">
        <v>6.8502350569999999</v>
      </c>
      <c r="R9">
        <v>0</v>
      </c>
      <c r="S9">
        <v>0</v>
      </c>
      <c r="T9">
        <v>98.075980040000005</v>
      </c>
    </row>
    <row r="10" spans="1:20">
      <c r="A10" t="s">
        <v>15</v>
      </c>
      <c r="B10">
        <v>0</v>
      </c>
      <c r="C10">
        <v>514</v>
      </c>
      <c r="D10">
        <v>50358</v>
      </c>
      <c r="E10">
        <v>173</v>
      </c>
      <c r="F10">
        <v>0.5</v>
      </c>
      <c r="G10">
        <v>5</v>
      </c>
      <c r="H10">
        <v>0.1</v>
      </c>
      <c r="I10">
        <v>0.5</v>
      </c>
      <c r="J10">
        <v>4551</v>
      </c>
      <c r="K10">
        <v>244</v>
      </c>
      <c r="L10">
        <v>50114</v>
      </c>
      <c r="M10">
        <v>0</v>
      </c>
      <c r="N10" t="b">
        <v>0</v>
      </c>
      <c r="O10">
        <v>0.48453076</v>
      </c>
      <c r="P10">
        <v>1.0206918460000001</v>
      </c>
      <c r="Q10">
        <v>0.34354025199999999</v>
      </c>
      <c r="R10">
        <v>0</v>
      </c>
      <c r="S10">
        <v>0</v>
      </c>
      <c r="T10">
        <v>70.901348760000005</v>
      </c>
    </row>
    <row r="11" spans="1:20">
      <c r="A11" t="s">
        <v>18</v>
      </c>
      <c r="B11">
        <v>0</v>
      </c>
      <c r="C11">
        <v>83</v>
      </c>
      <c r="D11">
        <v>4851</v>
      </c>
      <c r="E11">
        <v>64</v>
      </c>
      <c r="F11">
        <v>0.5</v>
      </c>
      <c r="G11">
        <v>5</v>
      </c>
      <c r="H11">
        <v>0.1</v>
      </c>
      <c r="I11">
        <v>0.5</v>
      </c>
      <c r="J11">
        <v>225</v>
      </c>
      <c r="K11">
        <v>76</v>
      </c>
      <c r="L11">
        <v>4775</v>
      </c>
      <c r="M11">
        <v>0</v>
      </c>
      <c r="N11" t="b">
        <v>0</v>
      </c>
      <c r="O11">
        <v>1.5666872810000001</v>
      </c>
      <c r="P11">
        <v>1.7109874249999999</v>
      </c>
      <c r="Q11">
        <v>1.3193156049999999</v>
      </c>
      <c r="R11">
        <v>0</v>
      </c>
      <c r="S11">
        <v>0</v>
      </c>
      <c r="T11">
        <v>84.209418299999996</v>
      </c>
    </row>
    <row r="12" spans="1:20">
      <c r="A12" t="s">
        <v>19</v>
      </c>
      <c r="B12">
        <v>0</v>
      </c>
      <c r="C12">
        <v>263</v>
      </c>
      <c r="D12">
        <v>11369</v>
      </c>
      <c r="E12">
        <v>157</v>
      </c>
      <c r="F12">
        <v>0.5</v>
      </c>
      <c r="G12">
        <v>5</v>
      </c>
      <c r="H12">
        <v>0.1</v>
      </c>
      <c r="I12">
        <v>0.5</v>
      </c>
      <c r="J12">
        <v>467</v>
      </c>
      <c r="K12">
        <v>185</v>
      </c>
      <c r="L12">
        <v>11184</v>
      </c>
      <c r="M12">
        <v>0</v>
      </c>
      <c r="N12" t="b">
        <v>0</v>
      </c>
      <c r="O12">
        <v>1.6272319470000001</v>
      </c>
      <c r="P12">
        <v>2.3133081190000002</v>
      </c>
      <c r="Q12">
        <v>1.380948192</v>
      </c>
      <c r="R12">
        <v>0</v>
      </c>
      <c r="S12">
        <v>0</v>
      </c>
      <c r="T12">
        <v>84.86440614</v>
      </c>
    </row>
    <row r="13" spans="1:20">
      <c r="A13" t="s">
        <v>20</v>
      </c>
      <c r="B13">
        <v>0</v>
      </c>
      <c r="C13">
        <v>127</v>
      </c>
      <c r="D13">
        <v>4467</v>
      </c>
      <c r="E13">
        <v>166</v>
      </c>
      <c r="F13">
        <v>0.5</v>
      </c>
      <c r="G13">
        <v>5</v>
      </c>
      <c r="H13">
        <v>0.1</v>
      </c>
      <c r="I13">
        <v>0.5</v>
      </c>
      <c r="J13">
        <v>300</v>
      </c>
      <c r="K13">
        <v>167</v>
      </c>
      <c r="L13">
        <v>4300</v>
      </c>
      <c r="M13">
        <v>0</v>
      </c>
      <c r="N13" t="b">
        <v>0</v>
      </c>
      <c r="O13">
        <v>3.7385269760000002</v>
      </c>
      <c r="P13">
        <v>2.8430714130000001</v>
      </c>
      <c r="Q13">
        <v>3.7161405869999999</v>
      </c>
      <c r="R13">
        <v>0</v>
      </c>
      <c r="S13">
        <v>0</v>
      </c>
      <c r="T13">
        <v>99.400602390000003</v>
      </c>
    </row>
    <row r="14" spans="1:20">
      <c r="A14" t="s">
        <v>21</v>
      </c>
      <c r="B14">
        <v>181</v>
      </c>
      <c r="C14">
        <v>5200</v>
      </c>
      <c r="D14">
        <v>96850</v>
      </c>
      <c r="E14">
        <v>35468</v>
      </c>
      <c r="F14">
        <v>0.5</v>
      </c>
      <c r="G14">
        <v>5</v>
      </c>
      <c r="H14">
        <v>0.1</v>
      </c>
      <c r="I14">
        <v>0.5</v>
      </c>
      <c r="J14">
        <v>42046</v>
      </c>
      <c r="K14">
        <v>36506</v>
      </c>
      <c r="L14">
        <v>60344</v>
      </c>
      <c r="M14">
        <v>181</v>
      </c>
      <c r="N14" t="b">
        <v>0</v>
      </c>
      <c r="O14">
        <v>37.693340220000003</v>
      </c>
      <c r="P14">
        <v>5.3691275169999999</v>
      </c>
      <c r="Q14">
        <v>36.621579760000003</v>
      </c>
      <c r="R14">
        <v>0.186886939</v>
      </c>
      <c r="S14">
        <v>0.49580889500000003</v>
      </c>
      <c r="T14">
        <v>97.156629129999999</v>
      </c>
    </row>
    <row r="15" spans="1:20">
      <c r="A15" t="s">
        <v>22</v>
      </c>
      <c r="B15">
        <v>18</v>
      </c>
      <c r="C15">
        <v>1067</v>
      </c>
      <c r="D15">
        <v>19567</v>
      </c>
      <c r="E15">
        <v>3665</v>
      </c>
      <c r="F15">
        <v>0.5</v>
      </c>
      <c r="G15">
        <v>5</v>
      </c>
      <c r="H15">
        <v>0.1</v>
      </c>
      <c r="I15">
        <v>0.5</v>
      </c>
      <c r="J15">
        <v>4914</v>
      </c>
      <c r="K15">
        <v>3727</v>
      </c>
      <c r="L15">
        <v>15840</v>
      </c>
      <c r="M15">
        <v>18</v>
      </c>
      <c r="N15" t="b">
        <v>0</v>
      </c>
      <c r="O15">
        <v>19.047375679999998</v>
      </c>
      <c r="P15">
        <v>5.4530587209999997</v>
      </c>
      <c r="Q15">
        <v>18.730515659999998</v>
      </c>
      <c r="R15">
        <v>9.1991618999999997E-2</v>
      </c>
      <c r="S15">
        <v>0.48296203799999998</v>
      </c>
      <c r="T15">
        <v>98.336437259999997</v>
      </c>
    </row>
    <row r="16" spans="1:20">
      <c r="A16" t="s">
        <v>24</v>
      </c>
      <c r="B16">
        <v>81</v>
      </c>
      <c r="C16">
        <v>2184</v>
      </c>
      <c r="D16">
        <v>32921</v>
      </c>
      <c r="E16">
        <v>3290</v>
      </c>
      <c r="F16">
        <v>0.5</v>
      </c>
      <c r="G16">
        <v>5</v>
      </c>
      <c r="H16">
        <v>0.1</v>
      </c>
      <c r="I16">
        <v>0.5</v>
      </c>
      <c r="J16">
        <v>6570</v>
      </c>
      <c r="K16">
        <v>3870</v>
      </c>
      <c r="L16">
        <v>29051</v>
      </c>
      <c r="M16">
        <v>81</v>
      </c>
      <c r="N16" t="b">
        <v>0</v>
      </c>
      <c r="O16">
        <v>11.755414480000001</v>
      </c>
      <c r="P16">
        <v>6.6340633640000002</v>
      </c>
      <c r="Q16">
        <v>9.9936210929999998</v>
      </c>
      <c r="R16">
        <v>0.246043559</v>
      </c>
      <c r="S16">
        <v>2.093022715</v>
      </c>
      <c r="T16">
        <v>85.012897929999994</v>
      </c>
    </row>
    <row r="17" spans="1:20">
      <c r="A17" t="s">
        <v>26</v>
      </c>
      <c r="B17">
        <v>59</v>
      </c>
      <c r="C17">
        <v>2014</v>
      </c>
      <c r="D17">
        <v>27787</v>
      </c>
      <c r="E17">
        <v>1024</v>
      </c>
      <c r="F17">
        <v>0.5</v>
      </c>
      <c r="G17">
        <v>5</v>
      </c>
      <c r="H17">
        <v>0.1</v>
      </c>
      <c r="I17">
        <v>0.5</v>
      </c>
      <c r="J17">
        <v>3649</v>
      </c>
      <c r="K17">
        <v>1112</v>
      </c>
      <c r="L17">
        <v>26675</v>
      </c>
      <c r="M17">
        <v>59</v>
      </c>
      <c r="N17" t="b">
        <v>0</v>
      </c>
      <c r="O17">
        <v>4.0018713789999998</v>
      </c>
      <c r="P17">
        <v>7.2479936660000002</v>
      </c>
      <c r="Q17">
        <v>3.6851765209999998</v>
      </c>
      <c r="R17">
        <v>0.212329507</v>
      </c>
      <c r="S17">
        <v>5.3057506239999999</v>
      </c>
      <c r="T17">
        <v>92.086248119999993</v>
      </c>
    </row>
    <row r="18" spans="1:20">
      <c r="A18" t="s">
        <v>27</v>
      </c>
      <c r="B18">
        <v>0</v>
      </c>
      <c r="C18">
        <v>5931</v>
      </c>
      <c r="D18">
        <v>75090</v>
      </c>
      <c r="E18">
        <v>3065</v>
      </c>
      <c r="F18">
        <v>0.5</v>
      </c>
      <c r="G18">
        <v>5</v>
      </c>
      <c r="H18">
        <v>0.1</v>
      </c>
      <c r="I18">
        <v>0.5</v>
      </c>
      <c r="J18">
        <v>9270</v>
      </c>
      <c r="K18">
        <v>3123</v>
      </c>
      <c r="L18">
        <v>71967</v>
      </c>
      <c r="M18">
        <v>0</v>
      </c>
      <c r="N18" t="b">
        <v>0</v>
      </c>
      <c r="O18">
        <v>4.1590091889999998</v>
      </c>
      <c r="P18">
        <v>7.8985217739999998</v>
      </c>
      <c r="Q18">
        <v>4.081768544</v>
      </c>
      <c r="R18">
        <v>0</v>
      </c>
      <c r="S18">
        <v>0</v>
      </c>
      <c r="T18">
        <v>98.142779970000007</v>
      </c>
    </row>
    <row r="19" spans="1:20">
      <c r="A19" t="s">
        <v>29</v>
      </c>
      <c r="B19">
        <v>405</v>
      </c>
      <c r="C19">
        <v>14043</v>
      </c>
      <c r="D19">
        <v>158176</v>
      </c>
      <c r="E19">
        <v>45674</v>
      </c>
      <c r="F19">
        <v>0.5</v>
      </c>
      <c r="G19">
        <v>5</v>
      </c>
      <c r="H19">
        <v>0.1</v>
      </c>
      <c r="I19">
        <v>0.5</v>
      </c>
      <c r="J19">
        <v>65544</v>
      </c>
      <c r="K19">
        <v>49054</v>
      </c>
      <c r="L19">
        <v>109122</v>
      </c>
      <c r="M19">
        <v>405</v>
      </c>
      <c r="N19" t="b">
        <v>0</v>
      </c>
      <c r="O19">
        <v>31.012290109999999</v>
      </c>
      <c r="P19">
        <v>8.8780851710000004</v>
      </c>
      <c r="Q19">
        <v>28.8754299</v>
      </c>
      <c r="R19">
        <v>0.25604389999999999</v>
      </c>
      <c r="S19">
        <v>0.82562072799999997</v>
      </c>
      <c r="T19">
        <v>93.109632379999994</v>
      </c>
    </row>
    <row r="20" spans="1:20">
      <c r="A20" t="s">
        <v>30</v>
      </c>
      <c r="B20">
        <v>24</v>
      </c>
      <c r="C20">
        <v>2608</v>
      </c>
      <c r="D20">
        <v>27375</v>
      </c>
      <c r="E20">
        <v>6103</v>
      </c>
      <c r="F20">
        <v>0.5</v>
      </c>
      <c r="G20">
        <v>5</v>
      </c>
      <c r="H20">
        <v>0.1</v>
      </c>
      <c r="I20">
        <v>0.5</v>
      </c>
      <c r="J20">
        <v>10668</v>
      </c>
      <c r="K20">
        <v>6859</v>
      </c>
      <c r="L20">
        <v>20516</v>
      </c>
      <c r="M20">
        <v>24</v>
      </c>
      <c r="N20" t="b">
        <v>0</v>
      </c>
      <c r="O20">
        <v>25.055707760000001</v>
      </c>
      <c r="P20">
        <v>9.5269406389999993</v>
      </c>
      <c r="Q20">
        <v>22.29406393</v>
      </c>
      <c r="R20">
        <v>8.7671233000000001E-2</v>
      </c>
      <c r="S20">
        <v>0.34990518300000001</v>
      </c>
      <c r="T20">
        <v>88.977972159999993</v>
      </c>
    </row>
    <row r="21" spans="1:20">
      <c r="A21" t="s">
        <v>32</v>
      </c>
      <c r="B21">
        <v>331</v>
      </c>
      <c r="C21">
        <v>16261</v>
      </c>
      <c r="D21">
        <v>149101</v>
      </c>
      <c r="E21">
        <v>51793</v>
      </c>
      <c r="F21">
        <v>0.5</v>
      </c>
      <c r="G21">
        <v>5</v>
      </c>
      <c r="H21">
        <v>0.1</v>
      </c>
      <c r="I21">
        <v>0.5</v>
      </c>
      <c r="J21">
        <v>70994</v>
      </c>
      <c r="K21">
        <v>53302</v>
      </c>
      <c r="L21">
        <v>95799</v>
      </c>
      <c r="M21">
        <v>331</v>
      </c>
      <c r="N21" t="b">
        <v>0</v>
      </c>
      <c r="O21">
        <v>35.748921869999997</v>
      </c>
      <c r="P21">
        <v>10.90603014</v>
      </c>
      <c r="Q21">
        <v>34.73685622</v>
      </c>
      <c r="R21">
        <v>0.22199716999999999</v>
      </c>
      <c r="S21">
        <v>0.62098982000000003</v>
      </c>
      <c r="T21">
        <v>97.168959939999993</v>
      </c>
    </row>
    <row r="22" spans="1:20">
      <c r="A22" t="s">
        <v>33</v>
      </c>
      <c r="B22">
        <v>451</v>
      </c>
      <c r="C22">
        <v>7296</v>
      </c>
      <c r="D22">
        <v>62819</v>
      </c>
      <c r="E22">
        <v>20813</v>
      </c>
      <c r="F22">
        <v>0.5</v>
      </c>
      <c r="G22">
        <v>5</v>
      </c>
      <c r="H22">
        <v>0.1</v>
      </c>
      <c r="I22">
        <v>0.5</v>
      </c>
      <c r="J22">
        <v>35397</v>
      </c>
      <c r="K22">
        <v>23370</v>
      </c>
      <c r="L22">
        <v>39449</v>
      </c>
      <c r="M22">
        <v>451</v>
      </c>
      <c r="N22" t="b">
        <v>0</v>
      </c>
      <c r="O22">
        <v>37.202120379999997</v>
      </c>
      <c r="P22">
        <v>11.614320510000001</v>
      </c>
      <c r="Q22">
        <v>33.131695819999997</v>
      </c>
      <c r="R22">
        <v>0.71793565599999998</v>
      </c>
      <c r="S22">
        <v>1.9298244790000001</v>
      </c>
      <c r="T22">
        <v>89.058618350000003</v>
      </c>
    </row>
    <row r="23" spans="1:20">
      <c r="A23" t="s">
        <v>34</v>
      </c>
      <c r="B23">
        <v>2564</v>
      </c>
      <c r="C23">
        <v>100898</v>
      </c>
      <c r="D23">
        <v>841553</v>
      </c>
      <c r="E23">
        <v>66206</v>
      </c>
      <c r="F23">
        <v>0.5</v>
      </c>
      <c r="G23">
        <v>5</v>
      </c>
      <c r="H23">
        <v>0.1</v>
      </c>
      <c r="I23">
        <v>0.5</v>
      </c>
      <c r="J23">
        <v>270238</v>
      </c>
      <c r="K23">
        <v>141252</v>
      </c>
      <c r="L23">
        <v>700301</v>
      </c>
      <c r="M23">
        <v>2564</v>
      </c>
      <c r="N23" t="b">
        <v>0</v>
      </c>
      <c r="O23">
        <v>16.7846826</v>
      </c>
      <c r="P23">
        <v>11.989500359999999</v>
      </c>
      <c r="Q23">
        <v>7.8671218569999999</v>
      </c>
      <c r="R23">
        <v>0.30467481000000002</v>
      </c>
      <c r="S23">
        <v>1.8151955239999999</v>
      </c>
      <c r="T23">
        <v>46.870840440000002</v>
      </c>
    </row>
    <row r="24" spans="1:20">
      <c r="A24" t="s">
        <v>36</v>
      </c>
      <c r="B24">
        <v>0</v>
      </c>
      <c r="C24">
        <v>258</v>
      </c>
      <c r="D24">
        <v>2058</v>
      </c>
      <c r="E24">
        <v>291</v>
      </c>
      <c r="F24">
        <v>0.5</v>
      </c>
      <c r="G24">
        <v>5</v>
      </c>
      <c r="H24">
        <v>0.1</v>
      </c>
      <c r="I24">
        <v>0.5</v>
      </c>
      <c r="J24">
        <v>551</v>
      </c>
      <c r="K24">
        <v>291</v>
      </c>
      <c r="L24">
        <v>1767</v>
      </c>
      <c r="M24">
        <v>0</v>
      </c>
      <c r="N24" t="b">
        <v>0</v>
      </c>
      <c r="O24">
        <v>14.139941690000001</v>
      </c>
      <c r="P24">
        <v>12.53644315</v>
      </c>
      <c r="Q24">
        <v>14.139941690000001</v>
      </c>
      <c r="R24">
        <v>0</v>
      </c>
      <c r="S24">
        <v>0</v>
      </c>
      <c r="T24">
        <v>99.999656360000003</v>
      </c>
    </row>
    <row r="25" spans="1:20">
      <c r="A25" t="s">
        <v>37</v>
      </c>
      <c r="B25">
        <v>1</v>
      </c>
      <c r="C25">
        <v>414</v>
      </c>
      <c r="D25">
        <v>3229</v>
      </c>
      <c r="E25">
        <v>8</v>
      </c>
      <c r="F25">
        <v>0.5</v>
      </c>
      <c r="G25">
        <v>5</v>
      </c>
      <c r="H25">
        <v>0.1</v>
      </c>
      <c r="I25">
        <v>0.5</v>
      </c>
      <c r="J25">
        <v>515</v>
      </c>
      <c r="K25">
        <v>20</v>
      </c>
      <c r="L25">
        <v>3209</v>
      </c>
      <c r="M25">
        <v>1</v>
      </c>
      <c r="N25" t="b">
        <v>0</v>
      </c>
      <c r="O25">
        <v>0.61938680700000004</v>
      </c>
      <c r="P25">
        <v>12.821306910000001</v>
      </c>
      <c r="Q25">
        <v>0.24775472300000001</v>
      </c>
      <c r="R25">
        <v>3.0969340000000001E-2</v>
      </c>
      <c r="S25">
        <v>4.9997500119999998</v>
      </c>
      <c r="T25">
        <v>39.998000099999999</v>
      </c>
    </row>
    <row r="26" spans="1:20">
      <c r="A26" t="s">
        <v>42</v>
      </c>
      <c r="B26">
        <v>34</v>
      </c>
      <c r="C26">
        <v>3295</v>
      </c>
      <c r="D26">
        <v>18510</v>
      </c>
      <c r="E26">
        <v>3305</v>
      </c>
      <c r="F26">
        <v>0.5</v>
      </c>
      <c r="G26">
        <v>5</v>
      </c>
      <c r="H26">
        <v>0.1</v>
      </c>
      <c r="I26">
        <v>0.5</v>
      </c>
      <c r="J26">
        <v>6840</v>
      </c>
      <c r="K26">
        <v>3451</v>
      </c>
      <c r="L26">
        <v>15059</v>
      </c>
      <c r="M26">
        <v>34</v>
      </c>
      <c r="N26" t="b">
        <v>0</v>
      </c>
      <c r="O26">
        <v>18.64397623</v>
      </c>
      <c r="P26">
        <v>17.801188549999999</v>
      </c>
      <c r="Q26">
        <v>17.8552134</v>
      </c>
      <c r="R26">
        <v>0.183684495</v>
      </c>
      <c r="S26">
        <v>0.985221389</v>
      </c>
      <c r="T26">
        <v>95.769314469999998</v>
      </c>
    </row>
    <row r="27" spans="1:20">
      <c r="A27" t="s">
        <v>48</v>
      </c>
      <c r="B27">
        <v>5275</v>
      </c>
      <c r="C27">
        <v>250677</v>
      </c>
      <c r="D27">
        <v>1035298</v>
      </c>
      <c r="E27">
        <v>397962</v>
      </c>
      <c r="F27">
        <v>0.5</v>
      </c>
      <c r="G27">
        <v>5</v>
      </c>
      <c r="H27">
        <v>0.1</v>
      </c>
      <c r="I27">
        <v>0.5</v>
      </c>
      <c r="J27">
        <v>757606</v>
      </c>
      <c r="K27">
        <v>427202</v>
      </c>
      <c r="L27">
        <v>608096</v>
      </c>
      <c r="M27">
        <v>5275</v>
      </c>
      <c r="N27" t="b">
        <v>0</v>
      </c>
      <c r="O27">
        <v>41.263674809999998</v>
      </c>
      <c r="P27">
        <v>24.213028520000002</v>
      </c>
      <c r="Q27">
        <v>38.439367220000001</v>
      </c>
      <c r="R27">
        <v>0.50951513500000001</v>
      </c>
      <c r="S27">
        <v>1.2347788609999999</v>
      </c>
      <c r="T27">
        <v>93.155462540000002</v>
      </c>
    </row>
    <row r="28" spans="1:20">
      <c r="A28" t="s">
        <v>49</v>
      </c>
      <c r="B28">
        <v>6</v>
      </c>
      <c r="C28">
        <v>5182</v>
      </c>
      <c r="D28">
        <v>20962</v>
      </c>
      <c r="E28">
        <v>2562</v>
      </c>
      <c r="F28">
        <v>0.5</v>
      </c>
      <c r="G28">
        <v>5</v>
      </c>
      <c r="H28">
        <v>0.1</v>
      </c>
      <c r="I28">
        <v>0.5</v>
      </c>
      <c r="J28">
        <v>8111</v>
      </c>
      <c r="K28">
        <v>2619</v>
      </c>
      <c r="L28">
        <v>18343</v>
      </c>
      <c r="M28">
        <v>6</v>
      </c>
      <c r="N28" t="b">
        <v>0</v>
      </c>
      <c r="O28">
        <v>12.494036830000001</v>
      </c>
      <c r="P28">
        <v>24.720923580000001</v>
      </c>
      <c r="Q28">
        <v>12.222116209999999</v>
      </c>
      <c r="R28">
        <v>2.8623223E-2</v>
      </c>
      <c r="S28">
        <v>0.229094987</v>
      </c>
      <c r="T28">
        <v>97.823559439999997</v>
      </c>
    </row>
    <row r="29" spans="1:20">
      <c r="A29" t="s">
        <v>53</v>
      </c>
      <c r="B29">
        <v>0</v>
      </c>
      <c r="C29">
        <v>10</v>
      </c>
      <c r="D29">
        <v>29</v>
      </c>
      <c r="E29">
        <v>2</v>
      </c>
      <c r="F29">
        <v>0.5</v>
      </c>
      <c r="G29">
        <v>5</v>
      </c>
      <c r="H29">
        <v>0.1</v>
      </c>
      <c r="I29">
        <v>0.5</v>
      </c>
      <c r="J29">
        <v>12</v>
      </c>
      <c r="K29">
        <v>2</v>
      </c>
      <c r="L29">
        <v>27</v>
      </c>
      <c r="M29">
        <v>0</v>
      </c>
      <c r="N29" t="b">
        <v>0</v>
      </c>
      <c r="O29">
        <v>6.896551724</v>
      </c>
      <c r="P29">
        <v>34.482758619999998</v>
      </c>
      <c r="Q29">
        <v>6.896551724</v>
      </c>
      <c r="R29">
        <v>0</v>
      </c>
      <c r="S29">
        <v>0</v>
      </c>
      <c r="T29">
        <v>99.950024990000003</v>
      </c>
    </row>
    <row r="30" spans="1:20">
      <c r="A30" t="s">
        <v>60</v>
      </c>
      <c r="B30">
        <v>14</v>
      </c>
      <c r="C30">
        <v>3397</v>
      </c>
      <c r="D30">
        <v>8523</v>
      </c>
      <c r="E30">
        <v>2665</v>
      </c>
      <c r="F30">
        <v>0.5</v>
      </c>
      <c r="G30">
        <v>5</v>
      </c>
      <c r="H30">
        <v>0.1</v>
      </c>
      <c r="I30">
        <v>0.5</v>
      </c>
      <c r="J30">
        <v>6282</v>
      </c>
      <c r="K30">
        <v>2755</v>
      </c>
      <c r="L30">
        <v>5768</v>
      </c>
      <c r="M30">
        <v>14</v>
      </c>
      <c r="N30" t="b">
        <v>0</v>
      </c>
      <c r="O30">
        <v>32.32429896</v>
      </c>
      <c r="P30">
        <v>39.856857910000002</v>
      </c>
      <c r="Q30">
        <v>31.268332749999999</v>
      </c>
      <c r="R30">
        <v>0.16426141</v>
      </c>
      <c r="S30">
        <v>0.50816678500000001</v>
      </c>
      <c r="T30">
        <v>96.733177229999995</v>
      </c>
    </row>
    <row r="31" spans="1:20">
      <c r="A31" t="s">
        <v>63</v>
      </c>
      <c r="B31">
        <v>0</v>
      </c>
      <c r="C31">
        <v>123</v>
      </c>
      <c r="D31">
        <v>216</v>
      </c>
      <c r="E31">
        <v>5</v>
      </c>
      <c r="F31">
        <v>0.5</v>
      </c>
      <c r="G31">
        <v>5</v>
      </c>
      <c r="H31">
        <v>0.1</v>
      </c>
      <c r="I31">
        <v>0.5</v>
      </c>
      <c r="J31">
        <v>143</v>
      </c>
      <c r="K31">
        <v>8</v>
      </c>
      <c r="L31">
        <v>208</v>
      </c>
      <c r="M31">
        <v>0</v>
      </c>
      <c r="N31" t="b">
        <v>0</v>
      </c>
      <c r="O31">
        <v>3.703703704</v>
      </c>
      <c r="P31">
        <v>56.944444439999998</v>
      </c>
      <c r="Q31">
        <v>2.3148148150000001</v>
      </c>
      <c r="R31">
        <v>0</v>
      </c>
      <c r="S31">
        <v>0</v>
      </c>
      <c r="T31">
        <v>62.492188480000003</v>
      </c>
    </row>
    <row r="32" spans="1:20">
      <c r="A32" t="s">
        <v>66</v>
      </c>
      <c r="B32">
        <v>0</v>
      </c>
      <c r="C32">
        <v>182</v>
      </c>
      <c r="D32">
        <v>185</v>
      </c>
      <c r="E32">
        <v>25</v>
      </c>
      <c r="F32">
        <v>0.5</v>
      </c>
      <c r="G32">
        <v>5</v>
      </c>
      <c r="H32">
        <v>0.1</v>
      </c>
      <c r="I32">
        <v>0.5</v>
      </c>
      <c r="J32">
        <v>231</v>
      </c>
      <c r="K32">
        <v>30</v>
      </c>
      <c r="L32">
        <v>155</v>
      </c>
      <c r="M32">
        <v>0</v>
      </c>
      <c r="N32" t="b">
        <v>0</v>
      </c>
      <c r="O32">
        <v>16.21621622</v>
      </c>
      <c r="P32">
        <v>98.378378380000001</v>
      </c>
      <c r="Q32">
        <v>13.513513509999999</v>
      </c>
      <c r="R32">
        <v>0</v>
      </c>
      <c r="S32">
        <v>0</v>
      </c>
      <c r="T32">
        <v>83.330555649999994</v>
      </c>
    </row>
    <row r="33" spans="1:20">
      <c r="A33" t="s">
        <v>68</v>
      </c>
      <c r="B33">
        <v>2</v>
      </c>
      <c r="C33">
        <v>2396</v>
      </c>
      <c r="D33">
        <v>1790</v>
      </c>
      <c r="E33">
        <v>1560</v>
      </c>
      <c r="F33">
        <v>0.5</v>
      </c>
      <c r="G33">
        <v>5</v>
      </c>
      <c r="H33">
        <v>0.1</v>
      </c>
      <c r="I33">
        <v>0.5</v>
      </c>
      <c r="J33">
        <v>4127</v>
      </c>
      <c r="K33">
        <v>1571</v>
      </c>
      <c r="L33">
        <v>219</v>
      </c>
      <c r="M33">
        <v>2</v>
      </c>
      <c r="N33" t="b">
        <v>0</v>
      </c>
      <c r="O33">
        <v>87.765363129999997</v>
      </c>
      <c r="P33">
        <v>133.85474859999999</v>
      </c>
      <c r="Q33">
        <v>87.150837989999999</v>
      </c>
      <c r="R33">
        <v>0.111731844</v>
      </c>
      <c r="S33">
        <v>0.12730736600000001</v>
      </c>
      <c r="T33">
        <v>99.299745830000006</v>
      </c>
    </row>
    <row r="34" spans="1:20">
      <c r="A34" t="s">
        <v>0</v>
      </c>
      <c r="B34">
        <v>33</v>
      </c>
      <c r="C34">
        <v>0</v>
      </c>
      <c r="D34">
        <v>1240</v>
      </c>
      <c r="E34">
        <v>449</v>
      </c>
      <c r="F34">
        <v>0.5</v>
      </c>
      <c r="G34">
        <v>5</v>
      </c>
      <c r="H34">
        <v>0.1</v>
      </c>
      <c r="I34">
        <v>0.5</v>
      </c>
      <c r="J34">
        <v>567</v>
      </c>
      <c r="K34">
        <v>567</v>
      </c>
      <c r="L34">
        <v>673</v>
      </c>
      <c r="M34">
        <v>33</v>
      </c>
      <c r="N34" t="b">
        <v>1</v>
      </c>
      <c r="O34">
        <v>45.72580645</v>
      </c>
      <c r="P34">
        <v>0</v>
      </c>
      <c r="Q34">
        <v>36.209677419999998</v>
      </c>
      <c r="R34">
        <v>2.6612903229999998</v>
      </c>
      <c r="S34">
        <v>5.820095555</v>
      </c>
      <c r="T34">
        <v>79.188572859999994</v>
      </c>
    </row>
    <row r="35" spans="1:20">
      <c r="A35" t="s">
        <v>1</v>
      </c>
      <c r="B35">
        <v>78</v>
      </c>
      <c r="C35">
        <v>0</v>
      </c>
      <c r="D35">
        <v>40140</v>
      </c>
      <c r="E35">
        <v>21827</v>
      </c>
      <c r="F35">
        <v>0.5</v>
      </c>
      <c r="G35">
        <v>5</v>
      </c>
      <c r="H35">
        <v>0.1</v>
      </c>
      <c r="I35">
        <v>0.5</v>
      </c>
      <c r="J35">
        <v>22096</v>
      </c>
      <c r="K35">
        <v>22096</v>
      </c>
      <c r="L35">
        <v>18044</v>
      </c>
      <c r="M35">
        <v>78</v>
      </c>
      <c r="N35" t="b">
        <v>1</v>
      </c>
      <c r="O35">
        <v>55.047334329999998</v>
      </c>
      <c r="P35">
        <v>0</v>
      </c>
      <c r="Q35">
        <v>54.377179869999999</v>
      </c>
      <c r="R35">
        <v>0.19431988</v>
      </c>
      <c r="S35">
        <v>0.35300505300000001</v>
      </c>
      <c r="T35">
        <v>98.782580609999997</v>
      </c>
    </row>
    <row r="36" spans="1:20">
      <c r="A36" t="s">
        <v>3</v>
      </c>
      <c r="B36">
        <v>110</v>
      </c>
      <c r="C36">
        <v>0</v>
      </c>
      <c r="D36">
        <v>27445</v>
      </c>
      <c r="E36">
        <v>349</v>
      </c>
      <c r="F36">
        <v>0.5</v>
      </c>
      <c r="G36">
        <v>5</v>
      </c>
      <c r="H36">
        <v>0.1</v>
      </c>
      <c r="I36">
        <v>0.5</v>
      </c>
      <c r="J36">
        <v>887</v>
      </c>
      <c r="K36">
        <v>887</v>
      </c>
      <c r="L36">
        <v>26558</v>
      </c>
      <c r="M36">
        <v>110</v>
      </c>
      <c r="N36" t="b">
        <v>1</v>
      </c>
      <c r="O36">
        <v>3.2319183819999999</v>
      </c>
      <c r="P36">
        <v>0</v>
      </c>
      <c r="Q36">
        <v>1.2716341769999999</v>
      </c>
      <c r="R36">
        <v>0.40080160300000001</v>
      </c>
      <c r="S36">
        <v>12.40133889</v>
      </c>
      <c r="T36">
        <v>39.346066129999997</v>
      </c>
    </row>
    <row r="37" spans="1:20">
      <c r="A37" t="s">
        <v>5</v>
      </c>
      <c r="B37">
        <v>1</v>
      </c>
      <c r="C37">
        <v>0</v>
      </c>
      <c r="D37">
        <v>8782</v>
      </c>
      <c r="E37">
        <v>5109</v>
      </c>
      <c r="F37">
        <v>0.5</v>
      </c>
      <c r="G37">
        <v>5</v>
      </c>
      <c r="H37">
        <v>0.1</v>
      </c>
      <c r="I37">
        <v>0.5</v>
      </c>
      <c r="J37">
        <v>5165</v>
      </c>
      <c r="K37">
        <v>5165</v>
      </c>
      <c r="L37">
        <v>3617</v>
      </c>
      <c r="M37">
        <v>1</v>
      </c>
      <c r="N37" t="b">
        <v>1</v>
      </c>
      <c r="O37">
        <v>58.813482120000003</v>
      </c>
      <c r="P37">
        <v>0</v>
      </c>
      <c r="Q37">
        <v>58.175814170000002</v>
      </c>
      <c r="R37">
        <v>1.1386927999999999E-2</v>
      </c>
      <c r="S37">
        <v>1.9361079999999999E-2</v>
      </c>
      <c r="T37">
        <v>98.915760129999995</v>
      </c>
    </row>
    <row r="38" spans="1:20">
      <c r="A38" t="s">
        <v>8</v>
      </c>
      <c r="B38">
        <v>1138</v>
      </c>
      <c r="C38">
        <v>7</v>
      </c>
      <c r="D38">
        <v>204363</v>
      </c>
      <c r="E38">
        <v>6150</v>
      </c>
      <c r="F38">
        <v>0.5</v>
      </c>
      <c r="G38">
        <v>5</v>
      </c>
      <c r="H38">
        <v>0.1</v>
      </c>
      <c r="I38">
        <v>0.5</v>
      </c>
      <c r="J38">
        <v>18151</v>
      </c>
      <c r="K38">
        <v>18045</v>
      </c>
      <c r="L38">
        <v>186318</v>
      </c>
      <c r="M38">
        <v>1138</v>
      </c>
      <c r="N38" t="b">
        <v>1</v>
      </c>
      <c r="O38">
        <v>8.8298762499999999</v>
      </c>
      <c r="P38">
        <v>3.4252779999999999E-3</v>
      </c>
      <c r="Q38">
        <v>3.0093510079999999</v>
      </c>
      <c r="R38">
        <v>0.55685226799999998</v>
      </c>
      <c r="S38">
        <v>6.306455733</v>
      </c>
      <c r="T38">
        <v>34.08146112</v>
      </c>
    </row>
    <row r="39" spans="1:20">
      <c r="A39" t="s">
        <v>11</v>
      </c>
      <c r="B39">
        <v>80</v>
      </c>
      <c r="C39">
        <v>25</v>
      </c>
      <c r="D39">
        <v>60654</v>
      </c>
      <c r="E39">
        <v>13381</v>
      </c>
      <c r="F39">
        <v>0.5</v>
      </c>
      <c r="G39">
        <v>5</v>
      </c>
      <c r="H39">
        <v>0.1</v>
      </c>
      <c r="I39">
        <v>0.5</v>
      </c>
      <c r="J39">
        <v>13678</v>
      </c>
      <c r="K39">
        <v>13648</v>
      </c>
      <c r="L39">
        <v>47006</v>
      </c>
      <c r="M39">
        <v>80</v>
      </c>
      <c r="N39" t="b">
        <v>1</v>
      </c>
      <c r="O39">
        <v>22.501401390000002</v>
      </c>
      <c r="P39">
        <v>4.1217397000000003E-2</v>
      </c>
      <c r="Q39">
        <v>22.061199590000001</v>
      </c>
      <c r="R39">
        <v>0.13189567099999999</v>
      </c>
      <c r="S39">
        <v>0.58616642799999996</v>
      </c>
      <c r="T39">
        <v>98.043662220000002</v>
      </c>
    </row>
    <row r="40" spans="1:20">
      <c r="A40" t="s">
        <v>12</v>
      </c>
      <c r="B40">
        <v>244</v>
      </c>
      <c r="C40">
        <v>92</v>
      </c>
      <c r="D40">
        <v>85462</v>
      </c>
      <c r="E40">
        <v>16842</v>
      </c>
      <c r="F40">
        <v>0.5</v>
      </c>
      <c r="G40">
        <v>5</v>
      </c>
      <c r="H40">
        <v>0.1</v>
      </c>
      <c r="I40">
        <v>0.5</v>
      </c>
      <c r="J40">
        <v>17910</v>
      </c>
      <c r="K40">
        <v>17792</v>
      </c>
      <c r="L40">
        <v>67670</v>
      </c>
      <c r="M40">
        <v>244</v>
      </c>
      <c r="N40" t="b">
        <v>1</v>
      </c>
      <c r="O40">
        <v>20.818609439999999</v>
      </c>
      <c r="P40">
        <v>0.107650184</v>
      </c>
      <c r="Q40">
        <v>19.70700428</v>
      </c>
      <c r="R40">
        <v>0.28550700899999998</v>
      </c>
      <c r="S40">
        <v>1.3714028009999999</v>
      </c>
      <c r="T40">
        <v>94.660516259999994</v>
      </c>
    </row>
    <row r="41" spans="1:20">
      <c r="A41" t="s">
        <v>16</v>
      </c>
      <c r="B41">
        <v>49</v>
      </c>
      <c r="C41">
        <v>76</v>
      </c>
      <c r="D41">
        <v>5986</v>
      </c>
      <c r="E41">
        <v>2575</v>
      </c>
      <c r="F41">
        <v>0.5</v>
      </c>
      <c r="G41">
        <v>5</v>
      </c>
      <c r="H41">
        <v>0.1</v>
      </c>
      <c r="I41">
        <v>0.5</v>
      </c>
      <c r="J41">
        <v>2866</v>
      </c>
      <c r="K41">
        <v>2777</v>
      </c>
      <c r="L41">
        <v>3209</v>
      </c>
      <c r="M41">
        <v>49</v>
      </c>
      <c r="N41" t="b">
        <v>1</v>
      </c>
      <c r="O41">
        <v>46.391580349999998</v>
      </c>
      <c r="P41">
        <v>1.269629135</v>
      </c>
      <c r="Q41">
        <v>43.017039760000003</v>
      </c>
      <c r="R41">
        <v>0.81857667899999997</v>
      </c>
      <c r="S41">
        <v>1.764493423</v>
      </c>
      <c r="T41">
        <v>92.725929879999995</v>
      </c>
    </row>
    <row r="42" spans="1:20">
      <c r="A42" t="s">
        <v>17</v>
      </c>
      <c r="B42">
        <v>1</v>
      </c>
      <c r="C42">
        <v>20</v>
      </c>
      <c r="D42">
        <v>1307</v>
      </c>
      <c r="E42">
        <v>17</v>
      </c>
      <c r="F42">
        <v>0.5</v>
      </c>
      <c r="G42">
        <v>5</v>
      </c>
      <c r="H42">
        <v>0.1</v>
      </c>
      <c r="I42">
        <v>0.5</v>
      </c>
      <c r="J42">
        <v>48</v>
      </c>
      <c r="K42">
        <v>23</v>
      </c>
      <c r="L42">
        <v>1284</v>
      </c>
      <c r="M42">
        <v>1</v>
      </c>
      <c r="N42" t="b">
        <v>1</v>
      </c>
      <c r="O42">
        <v>1.759755164</v>
      </c>
      <c r="P42">
        <v>1.530221882</v>
      </c>
      <c r="Q42">
        <v>1.3006886</v>
      </c>
      <c r="R42">
        <v>7.6511094000000002E-2</v>
      </c>
      <c r="S42">
        <v>4.3476370590000002</v>
      </c>
      <c r="T42">
        <v>73.909830009999993</v>
      </c>
    </row>
    <row r="43" spans="1:20">
      <c r="A43" t="s">
        <v>23</v>
      </c>
      <c r="B43">
        <v>24</v>
      </c>
      <c r="C43">
        <v>1522</v>
      </c>
      <c r="D43">
        <v>24408</v>
      </c>
      <c r="E43">
        <v>1050</v>
      </c>
      <c r="F43">
        <v>0.5</v>
      </c>
      <c r="G43">
        <v>5</v>
      </c>
      <c r="H43">
        <v>0.1</v>
      </c>
      <c r="I43">
        <v>0.5</v>
      </c>
      <c r="J43">
        <v>2853</v>
      </c>
      <c r="K43">
        <v>1163</v>
      </c>
      <c r="L43">
        <v>23245</v>
      </c>
      <c r="M43">
        <v>24</v>
      </c>
      <c r="N43" t="b">
        <v>1</v>
      </c>
      <c r="O43">
        <v>4.764831203</v>
      </c>
      <c r="P43">
        <v>6.2356604390000001</v>
      </c>
      <c r="Q43">
        <v>4.3018682400000001</v>
      </c>
      <c r="R43">
        <v>9.8328417000000001E-2</v>
      </c>
      <c r="S43">
        <v>2.0636267720000001</v>
      </c>
      <c r="T43">
        <v>90.283671299999995</v>
      </c>
    </row>
    <row r="44" spans="1:20">
      <c r="A44" t="s">
        <v>25</v>
      </c>
      <c r="B44">
        <v>545</v>
      </c>
      <c r="C44">
        <v>3030</v>
      </c>
      <c r="D44">
        <v>42973</v>
      </c>
      <c r="E44">
        <v>6122</v>
      </c>
      <c r="F44">
        <v>0.5</v>
      </c>
      <c r="G44">
        <v>5</v>
      </c>
      <c r="H44">
        <v>0.1</v>
      </c>
      <c r="I44">
        <v>0.5</v>
      </c>
      <c r="J44">
        <v>13450</v>
      </c>
      <c r="K44">
        <v>8105</v>
      </c>
      <c r="L44">
        <v>34868</v>
      </c>
      <c r="M44">
        <v>545</v>
      </c>
      <c r="N44" t="b">
        <v>1</v>
      </c>
      <c r="O44">
        <v>18.860679959999999</v>
      </c>
      <c r="P44">
        <v>7.050938962</v>
      </c>
      <c r="Q44">
        <v>14.246154560000001</v>
      </c>
      <c r="R44">
        <v>1.268238196</v>
      </c>
      <c r="S44">
        <v>6.7242434639999997</v>
      </c>
      <c r="T44">
        <v>75.533611899999997</v>
      </c>
    </row>
    <row r="45" spans="1:20">
      <c r="A45" t="s">
        <v>28</v>
      </c>
      <c r="B45">
        <v>4</v>
      </c>
      <c r="C45">
        <v>126</v>
      </c>
      <c r="D45">
        <v>1576</v>
      </c>
      <c r="E45">
        <v>540</v>
      </c>
      <c r="F45">
        <v>0.5</v>
      </c>
      <c r="G45">
        <v>5</v>
      </c>
      <c r="H45">
        <v>0.1</v>
      </c>
      <c r="I45">
        <v>0.5</v>
      </c>
      <c r="J45">
        <v>686</v>
      </c>
      <c r="K45">
        <v>551</v>
      </c>
      <c r="L45">
        <v>1025</v>
      </c>
      <c r="M45">
        <v>4</v>
      </c>
      <c r="N45" t="b">
        <v>1</v>
      </c>
      <c r="O45">
        <v>34.961928929999999</v>
      </c>
      <c r="P45">
        <v>7.9949238579999999</v>
      </c>
      <c r="Q45">
        <v>34.263959389999997</v>
      </c>
      <c r="R45">
        <v>0.25380710699999998</v>
      </c>
      <c r="S45">
        <v>0.72595149599999997</v>
      </c>
      <c r="T45">
        <v>98.003451900000002</v>
      </c>
    </row>
    <row r="46" spans="1:20">
      <c r="A46" t="s">
        <v>31</v>
      </c>
      <c r="B46">
        <v>43</v>
      </c>
      <c r="C46">
        <v>1422</v>
      </c>
      <c r="D46">
        <v>13689</v>
      </c>
      <c r="E46">
        <v>6737</v>
      </c>
      <c r="F46">
        <v>0.5</v>
      </c>
      <c r="G46">
        <v>5</v>
      </c>
      <c r="H46">
        <v>0.1</v>
      </c>
      <c r="I46">
        <v>0.5</v>
      </c>
      <c r="J46">
        <v>8277</v>
      </c>
      <c r="K46">
        <v>6816</v>
      </c>
      <c r="L46">
        <v>6873</v>
      </c>
      <c r="M46">
        <v>43</v>
      </c>
      <c r="N46" t="b">
        <v>1</v>
      </c>
      <c r="O46">
        <v>49.791803639999998</v>
      </c>
      <c r="P46">
        <v>10.3879027</v>
      </c>
      <c r="Q46">
        <v>49.21469793</v>
      </c>
      <c r="R46">
        <v>0.31412082699999999</v>
      </c>
      <c r="S46">
        <v>0.63086845199999997</v>
      </c>
      <c r="T46">
        <v>98.840947940000007</v>
      </c>
    </row>
    <row r="47" spans="1:20">
      <c r="A47" t="s">
        <v>35</v>
      </c>
      <c r="B47">
        <v>330</v>
      </c>
      <c r="C47">
        <v>4176</v>
      </c>
      <c r="D47">
        <v>34254</v>
      </c>
      <c r="E47">
        <v>20429</v>
      </c>
      <c r="F47">
        <v>0.5</v>
      </c>
      <c r="G47">
        <v>5</v>
      </c>
      <c r="H47">
        <v>0.1</v>
      </c>
      <c r="I47">
        <v>0.5</v>
      </c>
      <c r="J47">
        <v>25404</v>
      </c>
      <c r="K47">
        <v>21087</v>
      </c>
      <c r="L47">
        <v>13167</v>
      </c>
      <c r="M47">
        <v>330</v>
      </c>
      <c r="N47" t="b">
        <v>1</v>
      </c>
      <c r="O47">
        <v>61.560693639999997</v>
      </c>
      <c r="P47">
        <v>12.191276930000001</v>
      </c>
      <c r="Q47">
        <v>59.639750100000001</v>
      </c>
      <c r="R47">
        <v>0.96339113700000001</v>
      </c>
      <c r="S47">
        <v>1.564945153</v>
      </c>
      <c r="T47">
        <v>96.879589469999999</v>
      </c>
    </row>
    <row r="48" spans="1:20">
      <c r="A48" t="s">
        <v>38</v>
      </c>
      <c r="B48">
        <v>3878</v>
      </c>
      <c r="C48">
        <v>57392</v>
      </c>
      <c r="D48">
        <v>429337</v>
      </c>
      <c r="E48">
        <v>250850</v>
      </c>
      <c r="F48">
        <v>0.5</v>
      </c>
      <c r="G48">
        <v>5</v>
      </c>
      <c r="H48">
        <v>0.1</v>
      </c>
      <c r="I48">
        <v>0.5</v>
      </c>
      <c r="J48">
        <v>321746</v>
      </c>
      <c r="K48">
        <v>260399</v>
      </c>
      <c r="L48">
        <v>168938</v>
      </c>
      <c r="M48">
        <v>3878</v>
      </c>
      <c r="N48" t="b">
        <v>1</v>
      </c>
      <c r="O48">
        <v>60.651423010000002</v>
      </c>
      <c r="P48">
        <v>13.3675877</v>
      </c>
      <c r="Q48">
        <v>58.427296040000002</v>
      </c>
      <c r="R48">
        <v>0.90325315500000003</v>
      </c>
      <c r="S48">
        <v>1.489253025</v>
      </c>
      <c r="T48">
        <v>96.332934859999995</v>
      </c>
    </row>
    <row r="49" spans="1:20">
      <c r="A49" t="s">
        <v>39</v>
      </c>
      <c r="B49">
        <v>0</v>
      </c>
      <c r="C49">
        <v>41</v>
      </c>
      <c r="D49">
        <v>272</v>
      </c>
      <c r="E49">
        <v>30</v>
      </c>
      <c r="F49">
        <v>0.5</v>
      </c>
      <c r="G49">
        <v>5</v>
      </c>
      <c r="H49">
        <v>0.1</v>
      </c>
      <c r="I49">
        <v>0.5</v>
      </c>
      <c r="J49">
        <v>105</v>
      </c>
      <c r="K49">
        <v>38</v>
      </c>
      <c r="L49">
        <v>234</v>
      </c>
      <c r="M49">
        <v>0</v>
      </c>
      <c r="N49" t="b">
        <v>1</v>
      </c>
      <c r="O49">
        <v>13.97058824</v>
      </c>
      <c r="P49">
        <v>15.073529410000001</v>
      </c>
      <c r="Q49">
        <v>11.02941176</v>
      </c>
      <c r="R49">
        <v>0</v>
      </c>
      <c r="S49">
        <v>0</v>
      </c>
      <c r="T49">
        <v>78.945290909999997</v>
      </c>
    </row>
    <row r="50" spans="1:20">
      <c r="A50" t="s">
        <v>40</v>
      </c>
      <c r="B50">
        <v>257</v>
      </c>
      <c r="C50">
        <v>5213</v>
      </c>
      <c r="D50">
        <v>34509</v>
      </c>
      <c r="E50">
        <v>9456</v>
      </c>
      <c r="F50">
        <v>0.5</v>
      </c>
      <c r="G50">
        <v>5</v>
      </c>
      <c r="H50">
        <v>0.1</v>
      </c>
      <c r="I50">
        <v>0.5</v>
      </c>
      <c r="J50">
        <v>16309</v>
      </c>
      <c r="K50">
        <v>10048</v>
      </c>
      <c r="L50">
        <v>24461</v>
      </c>
      <c r="M50">
        <v>257</v>
      </c>
      <c r="N50" t="b">
        <v>1</v>
      </c>
      <c r="O50">
        <v>29.117041929999999</v>
      </c>
      <c r="P50">
        <v>15.106204180000001</v>
      </c>
      <c r="Q50">
        <v>27.40154742</v>
      </c>
      <c r="R50">
        <v>0.74473325800000001</v>
      </c>
      <c r="S50">
        <v>2.5577226749999999</v>
      </c>
      <c r="T50">
        <v>94.10827089</v>
      </c>
    </row>
    <row r="51" spans="1:20">
      <c r="A51" t="s">
        <v>41</v>
      </c>
      <c r="B51">
        <v>694</v>
      </c>
      <c r="C51">
        <v>9477</v>
      </c>
      <c r="D51">
        <v>53437</v>
      </c>
      <c r="E51">
        <v>39171</v>
      </c>
      <c r="F51">
        <v>0.5</v>
      </c>
      <c r="G51">
        <v>5</v>
      </c>
      <c r="H51">
        <v>0.1</v>
      </c>
      <c r="I51">
        <v>0.5</v>
      </c>
      <c r="J51">
        <v>50389</v>
      </c>
      <c r="K51">
        <v>40680</v>
      </c>
      <c r="L51">
        <v>12757</v>
      </c>
      <c r="M51">
        <v>694</v>
      </c>
      <c r="N51" t="b">
        <v>1</v>
      </c>
      <c r="O51">
        <v>76.127028089999996</v>
      </c>
      <c r="P51">
        <v>17.734902779999999</v>
      </c>
      <c r="Q51">
        <v>73.303142019999996</v>
      </c>
      <c r="R51">
        <v>1.298725602</v>
      </c>
      <c r="S51">
        <v>1.705997991</v>
      </c>
      <c r="T51">
        <v>96.290558099999998</v>
      </c>
    </row>
    <row r="52" spans="1:20">
      <c r="A52" t="s">
        <v>43</v>
      </c>
      <c r="B52">
        <v>81</v>
      </c>
      <c r="C52">
        <v>3400</v>
      </c>
      <c r="D52">
        <v>18278</v>
      </c>
      <c r="E52">
        <v>10625</v>
      </c>
      <c r="F52">
        <v>0.5</v>
      </c>
      <c r="G52">
        <v>5</v>
      </c>
      <c r="H52">
        <v>0.1</v>
      </c>
      <c r="I52">
        <v>0.5</v>
      </c>
      <c r="J52">
        <v>14186</v>
      </c>
      <c r="K52">
        <v>10728</v>
      </c>
      <c r="L52">
        <v>7550</v>
      </c>
      <c r="M52">
        <v>81</v>
      </c>
      <c r="N52" t="b">
        <v>1</v>
      </c>
      <c r="O52">
        <v>58.69351133</v>
      </c>
      <c r="P52">
        <v>18.601597550000001</v>
      </c>
      <c r="Q52">
        <v>58.129992340000001</v>
      </c>
      <c r="R52">
        <v>0.44315570599999998</v>
      </c>
      <c r="S52">
        <v>0.75503348699999995</v>
      </c>
      <c r="T52">
        <v>99.039886370000005</v>
      </c>
    </row>
    <row r="53" spans="1:20">
      <c r="A53" t="s">
        <v>44</v>
      </c>
      <c r="B53">
        <v>26</v>
      </c>
      <c r="C53">
        <v>1536</v>
      </c>
      <c r="D53">
        <v>7835</v>
      </c>
      <c r="E53">
        <v>4581</v>
      </c>
      <c r="F53">
        <v>0.5</v>
      </c>
      <c r="G53">
        <v>5</v>
      </c>
      <c r="H53">
        <v>0.1</v>
      </c>
      <c r="I53">
        <v>0.5</v>
      </c>
      <c r="J53">
        <v>6301</v>
      </c>
      <c r="K53">
        <v>4642</v>
      </c>
      <c r="L53">
        <v>3193</v>
      </c>
      <c r="M53">
        <v>26</v>
      </c>
      <c r="N53" t="b">
        <v>1</v>
      </c>
      <c r="O53">
        <v>59.246968729999999</v>
      </c>
      <c r="P53">
        <v>19.604339499999998</v>
      </c>
      <c r="Q53">
        <v>58.468410980000002</v>
      </c>
      <c r="R53">
        <v>0.33184428799999999</v>
      </c>
      <c r="S53">
        <v>0.56010328300000001</v>
      </c>
      <c r="T53">
        <v>98.685889990000007</v>
      </c>
    </row>
    <row r="54" spans="1:20">
      <c r="A54" t="s">
        <v>45</v>
      </c>
      <c r="B54">
        <v>0</v>
      </c>
      <c r="C54">
        <v>70</v>
      </c>
      <c r="D54">
        <v>347</v>
      </c>
      <c r="E54">
        <v>57</v>
      </c>
      <c r="F54">
        <v>0.5</v>
      </c>
      <c r="G54">
        <v>5</v>
      </c>
      <c r="H54">
        <v>0.1</v>
      </c>
      <c r="I54">
        <v>0.5</v>
      </c>
      <c r="J54">
        <v>140</v>
      </c>
      <c r="K54">
        <v>57</v>
      </c>
      <c r="L54">
        <v>290</v>
      </c>
      <c r="M54">
        <v>0</v>
      </c>
      <c r="N54" t="b">
        <v>1</v>
      </c>
      <c r="O54">
        <v>16.426512970000001</v>
      </c>
      <c r="P54">
        <v>20.172910659999999</v>
      </c>
      <c r="Q54">
        <v>16.426512970000001</v>
      </c>
      <c r="R54">
        <v>0</v>
      </c>
      <c r="S54">
        <v>0</v>
      </c>
      <c r="T54">
        <v>99.998245639999993</v>
      </c>
    </row>
    <row r="55" spans="1:20">
      <c r="A55" t="s">
        <v>46</v>
      </c>
      <c r="B55">
        <v>17</v>
      </c>
      <c r="C55">
        <v>990</v>
      </c>
      <c r="D55">
        <v>4787</v>
      </c>
      <c r="E55">
        <v>1956</v>
      </c>
      <c r="F55">
        <v>0.5</v>
      </c>
      <c r="G55">
        <v>5</v>
      </c>
      <c r="H55">
        <v>0.1</v>
      </c>
      <c r="I55">
        <v>0.5</v>
      </c>
      <c r="J55">
        <v>3165</v>
      </c>
      <c r="K55">
        <v>2025</v>
      </c>
      <c r="L55">
        <v>2762</v>
      </c>
      <c r="M55">
        <v>17</v>
      </c>
      <c r="N55" t="b">
        <v>1</v>
      </c>
      <c r="O55">
        <v>42.3020681</v>
      </c>
      <c r="P55">
        <v>20.68101107</v>
      </c>
      <c r="Q55">
        <v>40.860664300000003</v>
      </c>
      <c r="R55">
        <v>0.355128473</v>
      </c>
      <c r="S55">
        <v>0.83950575800000005</v>
      </c>
      <c r="T55">
        <v>96.592544889999999</v>
      </c>
    </row>
    <row r="56" spans="1:20">
      <c r="A56" t="s">
        <v>47</v>
      </c>
      <c r="B56">
        <v>3809</v>
      </c>
      <c r="C56">
        <v>94199</v>
      </c>
      <c r="D56">
        <v>433401</v>
      </c>
      <c r="E56">
        <v>269650</v>
      </c>
      <c r="F56">
        <v>0.5</v>
      </c>
      <c r="G56">
        <v>5</v>
      </c>
      <c r="H56">
        <v>0.1</v>
      </c>
      <c r="I56">
        <v>0.5</v>
      </c>
      <c r="J56">
        <v>372405</v>
      </c>
      <c r="K56">
        <v>276738</v>
      </c>
      <c r="L56">
        <v>156663</v>
      </c>
      <c r="M56">
        <v>3809</v>
      </c>
      <c r="N56" t="b">
        <v>1</v>
      </c>
      <c r="O56">
        <v>63.852644550000001</v>
      </c>
      <c r="P56">
        <v>21.734836789999999</v>
      </c>
      <c r="Q56">
        <v>62.217207620000003</v>
      </c>
      <c r="R56">
        <v>0.87886276200000002</v>
      </c>
      <c r="S56">
        <v>1.3763921059999999</v>
      </c>
      <c r="T56">
        <v>97.438732310000006</v>
      </c>
    </row>
    <row r="57" spans="1:20">
      <c r="A57" t="s">
        <v>50</v>
      </c>
      <c r="B57">
        <v>3744</v>
      </c>
      <c r="C57">
        <v>157396</v>
      </c>
      <c r="D57">
        <v>624207</v>
      </c>
      <c r="E57">
        <v>329184</v>
      </c>
      <c r="F57">
        <v>0.5</v>
      </c>
      <c r="G57">
        <v>5</v>
      </c>
      <c r="H57">
        <v>0.1</v>
      </c>
      <c r="I57">
        <v>0.5</v>
      </c>
      <c r="J57">
        <v>499442</v>
      </c>
      <c r="K57">
        <v>336671</v>
      </c>
      <c r="L57">
        <v>287536</v>
      </c>
      <c r="M57">
        <v>3744</v>
      </c>
      <c r="N57" t="b">
        <v>1</v>
      </c>
      <c r="O57">
        <v>53.935793740000001</v>
      </c>
      <c r="P57">
        <v>25.215353239999999</v>
      </c>
      <c r="Q57">
        <v>52.736351880000001</v>
      </c>
      <c r="R57">
        <v>0.59980102800000001</v>
      </c>
      <c r="S57">
        <v>1.1120648909999999</v>
      </c>
      <c r="T57">
        <v>97.776166950000004</v>
      </c>
    </row>
    <row r="58" spans="1:20">
      <c r="A58" t="s">
        <v>51</v>
      </c>
      <c r="B58">
        <v>195</v>
      </c>
      <c r="C58">
        <v>27094</v>
      </c>
      <c r="D58">
        <v>107358</v>
      </c>
      <c r="E58">
        <v>40199</v>
      </c>
      <c r="F58">
        <v>0.5</v>
      </c>
      <c r="G58">
        <v>5</v>
      </c>
      <c r="H58">
        <v>0.1</v>
      </c>
      <c r="I58">
        <v>0.5</v>
      </c>
      <c r="J58">
        <v>68183</v>
      </c>
      <c r="K58">
        <v>40516</v>
      </c>
      <c r="L58">
        <v>66842</v>
      </c>
      <c r="M58">
        <v>195</v>
      </c>
      <c r="N58" t="b">
        <v>1</v>
      </c>
      <c r="O58">
        <v>37.739153109999997</v>
      </c>
      <c r="P58">
        <v>25.237057320000002</v>
      </c>
      <c r="Q58">
        <v>37.443879359999997</v>
      </c>
      <c r="R58">
        <v>0.18163527600000001</v>
      </c>
      <c r="S58">
        <v>0.48129133000000002</v>
      </c>
      <c r="T58">
        <v>99.217590599999994</v>
      </c>
    </row>
    <row r="59" spans="1:20">
      <c r="A59" t="s">
        <v>52</v>
      </c>
      <c r="B59">
        <v>3192</v>
      </c>
      <c r="C59">
        <v>128919</v>
      </c>
      <c r="D59">
        <v>432892</v>
      </c>
      <c r="E59">
        <v>293270</v>
      </c>
      <c r="F59">
        <v>0.5</v>
      </c>
      <c r="G59">
        <v>5</v>
      </c>
      <c r="H59">
        <v>0.1</v>
      </c>
      <c r="I59">
        <v>0.5</v>
      </c>
      <c r="J59">
        <v>436552</v>
      </c>
      <c r="K59">
        <v>301789</v>
      </c>
      <c r="L59">
        <v>131103</v>
      </c>
      <c r="M59">
        <v>3192</v>
      </c>
      <c r="N59" t="b">
        <v>1</v>
      </c>
      <c r="O59">
        <v>69.714617039999993</v>
      </c>
      <c r="P59">
        <v>29.780869129999999</v>
      </c>
      <c r="Q59">
        <v>67.746689709999998</v>
      </c>
      <c r="R59">
        <v>0.737366364</v>
      </c>
      <c r="S59">
        <v>1.0576926230000001</v>
      </c>
      <c r="T59">
        <v>97.177166510000006</v>
      </c>
    </row>
    <row r="60" spans="1:20">
      <c r="A60" t="s">
        <v>54</v>
      </c>
      <c r="B60">
        <v>499</v>
      </c>
      <c r="C60">
        <v>11705</v>
      </c>
      <c r="D60">
        <v>32572</v>
      </c>
      <c r="E60">
        <v>10601</v>
      </c>
      <c r="F60">
        <v>0.5</v>
      </c>
      <c r="G60">
        <v>5</v>
      </c>
      <c r="H60">
        <v>0.1</v>
      </c>
      <c r="I60">
        <v>0.5</v>
      </c>
      <c r="J60">
        <v>23923</v>
      </c>
      <c r="K60">
        <v>11483</v>
      </c>
      <c r="L60">
        <v>21089</v>
      </c>
      <c r="M60">
        <v>499</v>
      </c>
      <c r="N60" t="b">
        <v>1</v>
      </c>
      <c r="O60">
        <v>35.254206070000002</v>
      </c>
      <c r="P60">
        <v>35.935773060000002</v>
      </c>
      <c r="Q60">
        <v>32.546358840000003</v>
      </c>
      <c r="R60">
        <v>1.5319906670000001</v>
      </c>
      <c r="S60">
        <v>4.3455539190000003</v>
      </c>
      <c r="T60">
        <v>92.319072340000005</v>
      </c>
    </row>
    <row r="61" spans="1:20">
      <c r="A61" t="s">
        <v>55</v>
      </c>
      <c r="B61">
        <v>3</v>
      </c>
      <c r="C61">
        <v>1797</v>
      </c>
      <c r="D61">
        <v>4854</v>
      </c>
      <c r="E61">
        <v>2504</v>
      </c>
      <c r="F61">
        <v>0.5</v>
      </c>
      <c r="G61">
        <v>5</v>
      </c>
      <c r="H61">
        <v>0.1</v>
      </c>
      <c r="I61">
        <v>0.5</v>
      </c>
      <c r="J61">
        <v>4394</v>
      </c>
      <c r="K61">
        <v>2537</v>
      </c>
      <c r="L61">
        <v>2317</v>
      </c>
      <c r="M61">
        <v>3</v>
      </c>
      <c r="N61" t="b">
        <v>1</v>
      </c>
      <c r="O61">
        <v>52.266172230000002</v>
      </c>
      <c r="P61">
        <v>37.021013600000003</v>
      </c>
      <c r="Q61">
        <v>51.586320559999997</v>
      </c>
      <c r="R61">
        <v>6.1804696999999999E-2</v>
      </c>
      <c r="S61">
        <v>0.118249855</v>
      </c>
      <c r="T61">
        <v>98.699212180000004</v>
      </c>
    </row>
    <row r="62" spans="1:20">
      <c r="A62" t="s">
        <v>56</v>
      </c>
      <c r="B62">
        <v>192</v>
      </c>
      <c r="C62">
        <v>35129</v>
      </c>
      <c r="D62">
        <v>94014</v>
      </c>
      <c r="E62">
        <v>55884</v>
      </c>
      <c r="F62">
        <v>0.5</v>
      </c>
      <c r="G62">
        <v>5</v>
      </c>
      <c r="H62">
        <v>0.1</v>
      </c>
      <c r="I62">
        <v>0.5</v>
      </c>
      <c r="J62">
        <v>91806</v>
      </c>
      <c r="K62">
        <v>56219</v>
      </c>
      <c r="L62">
        <v>37795</v>
      </c>
      <c r="M62">
        <v>192</v>
      </c>
      <c r="N62" t="b">
        <v>1</v>
      </c>
      <c r="O62">
        <v>59.798540639999999</v>
      </c>
      <c r="P62">
        <v>37.365711490000002</v>
      </c>
      <c r="Q62">
        <v>59.442210729999999</v>
      </c>
      <c r="R62">
        <v>0.20422490300000001</v>
      </c>
      <c r="S62">
        <v>0.34152154400000001</v>
      </c>
      <c r="T62">
        <v>99.404114280000002</v>
      </c>
    </row>
    <row r="63" spans="1:20">
      <c r="A63" t="s">
        <v>57</v>
      </c>
      <c r="B63">
        <v>225</v>
      </c>
      <c r="C63">
        <v>20873</v>
      </c>
      <c r="D63">
        <v>55437</v>
      </c>
      <c r="E63">
        <v>24457</v>
      </c>
      <c r="F63">
        <v>0.5</v>
      </c>
      <c r="G63">
        <v>5</v>
      </c>
      <c r="H63">
        <v>0.1</v>
      </c>
      <c r="I63">
        <v>0.5</v>
      </c>
      <c r="J63">
        <v>45816</v>
      </c>
      <c r="K63">
        <v>24758</v>
      </c>
      <c r="L63">
        <v>30679</v>
      </c>
      <c r="M63">
        <v>225</v>
      </c>
      <c r="N63" t="b">
        <v>1</v>
      </c>
      <c r="O63">
        <v>44.659703810000003</v>
      </c>
      <c r="P63">
        <v>37.651748830000002</v>
      </c>
      <c r="Q63">
        <v>44.116745129999998</v>
      </c>
      <c r="R63">
        <v>0.405866118</v>
      </c>
      <c r="S63">
        <v>0.90879712000000001</v>
      </c>
      <c r="T63">
        <v>98.784227369999996</v>
      </c>
    </row>
    <row r="64" spans="1:20">
      <c r="A64" t="s">
        <v>58</v>
      </c>
      <c r="B64">
        <v>4209</v>
      </c>
      <c r="C64">
        <v>30374</v>
      </c>
      <c r="D64">
        <v>79841</v>
      </c>
      <c r="E64">
        <v>57108</v>
      </c>
      <c r="F64">
        <v>0.5</v>
      </c>
      <c r="G64">
        <v>5</v>
      </c>
      <c r="H64">
        <v>0.1</v>
      </c>
      <c r="I64">
        <v>0.5</v>
      </c>
      <c r="J64">
        <v>96747</v>
      </c>
      <c r="K64">
        <v>62684</v>
      </c>
      <c r="L64">
        <v>17157</v>
      </c>
      <c r="M64">
        <v>4209</v>
      </c>
      <c r="N64" t="b">
        <v>1</v>
      </c>
      <c r="O64">
        <v>78.511040690000002</v>
      </c>
      <c r="P64">
        <v>38.043110679999998</v>
      </c>
      <c r="Q64">
        <v>71.527160230000007</v>
      </c>
      <c r="R64">
        <v>5.2717275590000003</v>
      </c>
      <c r="S64">
        <v>6.7146320160000004</v>
      </c>
      <c r="T64">
        <v>91.104586639999994</v>
      </c>
    </row>
    <row r="65" spans="1:20">
      <c r="A65" t="s">
        <v>59</v>
      </c>
      <c r="B65">
        <v>634</v>
      </c>
      <c r="C65">
        <v>49179</v>
      </c>
      <c r="D65">
        <v>125353</v>
      </c>
      <c r="E65">
        <v>72464</v>
      </c>
      <c r="F65">
        <v>0.5</v>
      </c>
      <c r="G65">
        <v>5</v>
      </c>
      <c r="H65">
        <v>0.1</v>
      </c>
      <c r="I65">
        <v>0.5</v>
      </c>
      <c r="J65">
        <v>124047</v>
      </c>
      <c r="K65">
        <v>73952</v>
      </c>
      <c r="L65">
        <v>51401</v>
      </c>
      <c r="M65">
        <v>634</v>
      </c>
      <c r="N65" t="b">
        <v>1</v>
      </c>
      <c r="O65">
        <v>58.994998129999999</v>
      </c>
      <c r="P65">
        <v>39.232407680000001</v>
      </c>
      <c r="Q65">
        <v>57.807950349999999</v>
      </c>
      <c r="R65">
        <v>0.50577170100000002</v>
      </c>
      <c r="S65">
        <v>0.85731283999999996</v>
      </c>
      <c r="T65">
        <v>97.987882709999994</v>
      </c>
    </row>
    <row r="66" spans="1:20">
      <c r="A66" t="s">
        <v>61</v>
      </c>
      <c r="B66">
        <v>0</v>
      </c>
      <c r="C66">
        <v>1461</v>
      </c>
      <c r="D66">
        <v>3093</v>
      </c>
      <c r="E66">
        <v>841</v>
      </c>
      <c r="F66">
        <v>0.5</v>
      </c>
      <c r="G66">
        <v>5</v>
      </c>
      <c r="H66">
        <v>0.1</v>
      </c>
      <c r="I66">
        <v>0.5</v>
      </c>
      <c r="J66">
        <v>2332</v>
      </c>
      <c r="K66">
        <v>843</v>
      </c>
      <c r="L66">
        <v>2250</v>
      </c>
      <c r="M66">
        <v>0</v>
      </c>
      <c r="N66" t="b">
        <v>1</v>
      </c>
      <c r="O66">
        <v>27.255092139999999</v>
      </c>
      <c r="P66">
        <v>47.235693499999996</v>
      </c>
      <c r="Q66">
        <v>27.190429999999999</v>
      </c>
      <c r="R66">
        <v>0</v>
      </c>
      <c r="S66">
        <v>0</v>
      </c>
      <c r="T66">
        <v>99.762633730000005</v>
      </c>
    </row>
    <row r="67" spans="1:20">
      <c r="A67" t="s">
        <v>62</v>
      </c>
      <c r="B67">
        <v>120</v>
      </c>
      <c r="C67">
        <v>40555</v>
      </c>
      <c r="D67">
        <v>74366</v>
      </c>
      <c r="E67">
        <v>43098</v>
      </c>
      <c r="F67">
        <v>0.5</v>
      </c>
      <c r="G67">
        <v>5</v>
      </c>
      <c r="H67">
        <v>0.1</v>
      </c>
      <c r="I67">
        <v>0.5</v>
      </c>
      <c r="J67">
        <v>84029</v>
      </c>
      <c r="K67">
        <v>43338</v>
      </c>
      <c r="L67">
        <v>31028</v>
      </c>
      <c r="M67">
        <v>120</v>
      </c>
      <c r="N67" t="b">
        <v>1</v>
      </c>
      <c r="O67">
        <v>58.276631790000003</v>
      </c>
      <c r="P67">
        <v>54.534330199999999</v>
      </c>
      <c r="Q67">
        <v>57.953903670000003</v>
      </c>
      <c r="R67">
        <v>0.161364064</v>
      </c>
      <c r="S67">
        <v>0.27689325100000001</v>
      </c>
      <c r="T67">
        <v>99.44621119</v>
      </c>
    </row>
    <row r="68" spans="1:20">
      <c r="A68" t="s">
        <v>64</v>
      </c>
      <c r="B68">
        <v>42</v>
      </c>
      <c r="C68">
        <v>2681</v>
      </c>
      <c r="D68">
        <v>3447</v>
      </c>
      <c r="E68">
        <v>2439</v>
      </c>
      <c r="F68">
        <v>0.5</v>
      </c>
      <c r="G68">
        <v>5</v>
      </c>
      <c r="H68">
        <v>0.1</v>
      </c>
      <c r="I68">
        <v>0.5</v>
      </c>
      <c r="J68">
        <v>5195</v>
      </c>
      <c r="K68">
        <v>2482</v>
      </c>
      <c r="L68">
        <v>965</v>
      </c>
      <c r="M68">
        <v>42</v>
      </c>
      <c r="N68" t="b">
        <v>1</v>
      </c>
      <c r="O68">
        <v>72.004641719999995</v>
      </c>
      <c r="P68">
        <v>77.777777779999994</v>
      </c>
      <c r="Q68">
        <v>70.757180160000004</v>
      </c>
      <c r="R68">
        <v>1.2184508270000001</v>
      </c>
      <c r="S68">
        <v>1.6921830410000001</v>
      </c>
      <c r="T68">
        <v>98.267486599999998</v>
      </c>
    </row>
    <row r="69" spans="1:20">
      <c r="A69" t="s">
        <v>65</v>
      </c>
      <c r="B69">
        <v>37</v>
      </c>
      <c r="C69">
        <v>1206</v>
      </c>
      <c r="D69">
        <v>1411</v>
      </c>
      <c r="E69">
        <v>965</v>
      </c>
      <c r="F69">
        <v>0.5</v>
      </c>
      <c r="G69">
        <v>5</v>
      </c>
      <c r="H69">
        <v>0.1</v>
      </c>
      <c r="I69">
        <v>0.5</v>
      </c>
      <c r="J69">
        <v>2257</v>
      </c>
      <c r="K69">
        <v>1007</v>
      </c>
      <c r="L69">
        <v>404</v>
      </c>
      <c r="M69">
        <v>37</v>
      </c>
      <c r="N69" t="b">
        <v>1</v>
      </c>
      <c r="O69">
        <v>71.367824240000004</v>
      </c>
      <c r="P69">
        <v>85.471296949999996</v>
      </c>
      <c r="Q69">
        <v>68.391211909999996</v>
      </c>
      <c r="R69">
        <v>2.6222537209999999</v>
      </c>
      <c r="S69">
        <v>3.6742763909999998</v>
      </c>
      <c r="T69">
        <v>95.82910047</v>
      </c>
    </row>
    <row r="70" spans="1:20">
      <c r="A70" t="s">
        <v>67</v>
      </c>
      <c r="B70">
        <v>442</v>
      </c>
      <c r="C70">
        <v>37070</v>
      </c>
      <c r="D70">
        <v>31817</v>
      </c>
      <c r="E70">
        <v>26325</v>
      </c>
      <c r="F70">
        <v>0.5</v>
      </c>
      <c r="G70">
        <v>5</v>
      </c>
      <c r="H70">
        <v>0.1</v>
      </c>
      <c r="I70">
        <v>0.5</v>
      </c>
      <c r="J70">
        <v>65240</v>
      </c>
      <c r="K70">
        <v>26877</v>
      </c>
      <c r="L70">
        <v>4940</v>
      </c>
      <c r="M70">
        <v>442</v>
      </c>
      <c r="N70" t="b">
        <v>1</v>
      </c>
      <c r="O70">
        <v>84.473709020000001</v>
      </c>
      <c r="P70">
        <v>116.5100418</v>
      </c>
      <c r="Q70">
        <v>82.738787439999996</v>
      </c>
      <c r="R70">
        <v>1.389194456</v>
      </c>
      <c r="S70">
        <v>1.6445287179999999</v>
      </c>
      <c r="T70">
        <v>97.946195709999998</v>
      </c>
    </row>
    <row r="71" spans="1:20">
      <c r="A71" t="s">
        <v>69</v>
      </c>
      <c r="B71">
        <v>194</v>
      </c>
      <c r="C71">
        <v>14896</v>
      </c>
      <c r="D71">
        <v>10636</v>
      </c>
      <c r="E71">
        <v>5022</v>
      </c>
      <c r="F71">
        <v>0.5</v>
      </c>
      <c r="G71">
        <v>5</v>
      </c>
      <c r="H71">
        <v>0.1</v>
      </c>
      <c r="I71">
        <v>0.5</v>
      </c>
      <c r="J71">
        <v>20892</v>
      </c>
      <c r="K71">
        <v>5311</v>
      </c>
      <c r="L71">
        <v>5325</v>
      </c>
      <c r="M71">
        <v>194</v>
      </c>
      <c r="N71" t="b">
        <v>1</v>
      </c>
      <c r="O71">
        <v>49.93418578</v>
      </c>
      <c r="P71">
        <v>140.0526514</v>
      </c>
      <c r="Q71">
        <v>47.216998869999998</v>
      </c>
      <c r="R71">
        <v>1.823993983</v>
      </c>
      <c r="S71">
        <v>3.6527953960000001</v>
      </c>
      <c r="T71">
        <v>94.558445759999998</v>
      </c>
    </row>
    <row r="72" spans="1:20">
      <c r="A72" t="s">
        <v>70</v>
      </c>
      <c r="B72">
        <v>99</v>
      </c>
      <c r="C72">
        <v>21556</v>
      </c>
      <c r="D72">
        <v>12286</v>
      </c>
      <c r="E72">
        <v>7259</v>
      </c>
      <c r="F72">
        <v>0.5</v>
      </c>
      <c r="G72">
        <v>5</v>
      </c>
      <c r="H72">
        <v>0.1</v>
      </c>
      <c r="I72">
        <v>0.5</v>
      </c>
      <c r="J72">
        <v>35366</v>
      </c>
      <c r="K72">
        <v>7525</v>
      </c>
      <c r="L72">
        <v>4761</v>
      </c>
      <c r="M72">
        <v>99</v>
      </c>
      <c r="N72" t="b">
        <v>1</v>
      </c>
      <c r="O72">
        <v>61.248575610000003</v>
      </c>
      <c r="P72">
        <v>175.45173370000001</v>
      </c>
      <c r="Q72">
        <v>59.08350969</v>
      </c>
      <c r="R72">
        <v>0.80579521399999998</v>
      </c>
      <c r="S72">
        <v>1.3156144430000001</v>
      </c>
      <c r="T72">
        <v>96.465103459999995</v>
      </c>
    </row>
    <row r="73" spans="1:20">
      <c r="A73" t="s">
        <v>71</v>
      </c>
      <c r="B73">
        <f>SUM(B2:B72)</f>
        <v>36737</v>
      </c>
      <c r="C73">
        <f>SUM(C2:C72)</f>
        <v>1189350</v>
      </c>
      <c r="D73">
        <f>SUM(D2:D72)</f>
        <v>7662196</v>
      </c>
      <c r="E73">
        <f>SUM(E2:E72)</f>
        <v>2737833</v>
      </c>
      <c r="J73">
        <f>SUM(J2:J72)</f>
        <v>4289066</v>
      </c>
      <c r="K73">
        <f>SUM(K2:K72)</f>
        <v>2939384</v>
      </c>
      <c r="L73">
        <f>SUM(L2:L72)</f>
        <v>4722812</v>
      </c>
      <c r="M73">
        <f>SUM(M2:M72)</f>
        <v>36737</v>
      </c>
      <c r="O73">
        <f>J73/D73*100</f>
        <v>55.97698101170996</v>
      </c>
      <c r="P73">
        <f>C73/D73 * 100</f>
        <v>15.522312402345229</v>
      </c>
      <c r="Q73">
        <f>100*E73/D73</f>
        <v>35.731701459999194</v>
      </c>
      <c r="R73">
        <f>100*B73/D73</f>
        <v>0.47945784733254015</v>
      </c>
      <c r="S73">
        <f>100*B73/J73</f>
        <v>0.85652680560289818</v>
      </c>
    </row>
  </sheetData>
  <sortState ref="A2:T73">
    <sortCondition ref="N2:N73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0996C-A5CF-4C69-96CD-F529C869740E}">
  <dimension ref="A1:C44"/>
  <sheetViews>
    <sheetView topLeftCell="A10" workbookViewId="0">
      <selection activeCell="D43" sqref="D43"/>
    </sheetView>
  </sheetViews>
  <sheetFormatPr defaultRowHeight="15"/>
  <cols>
    <col min="1" max="1" width="20" customWidth="1"/>
    <col min="2" max="2" width="22.28515625" customWidth="1"/>
  </cols>
  <sheetData>
    <row r="1" spans="1:2">
      <c r="A1" t="s">
        <v>93</v>
      </c>
    </row>
    <row r="2" spans="1:2">
      <c r="A2" t="s">
        <v>91</v>
      </c>
      <c r="B2" t="s">
        <v>92</v>
      </c>
    </row>
    <row r="3" spans="1:2">
      <c r="A3">
        <v>0</v>
      </c>
      <c r="B3">
        <v>2.6612903229999998</v>
      </c>
    </row>
    <row r="4" spans="1:2">
      <c r="A4">
        <v>0.178997613</v>
      </c>
      <c r="B4">
        <v>0.19431988</v>
      </c>
    </row>
    <row r="5" spans="1:2">
      <c r="A5">
        <v>0.13912516899999999</v>
      </c>
      <c r="B5">
        <v>0.40080160300000001</v>
      </c>
    </row>
    <row r="6" spans="1:2">
      <c r="A6">
        <v>0.16918002500000001</v>
      </c>
      <c r="B6">
        <v>1.1386927999999999E-2</v>
      </c>
    </row>
    <row r="7" spans="1:2">
      <c r="A7">
        <v>3.7135071999999998E-2</v>
      </c>
      <c r="B7">
        <v>0.55685226799999998</v>
      </c>
    </row>
    <row r="8" spans="1:2">
      <c r="A8">
        <v>0.14031460000000001</v>
      </c>
      <c r="B8">
        <v>0.13189567099999999</v>
      </c>
    </row>
    <row r="9" spans="1:2">
      <c r="A9">
        <v>0</v>
      </c>
      <c r="B9">
        <v>0.28550700899999998</v>
      </c>
    </row>
    <row r="10" spans="1:2">
      <c r="A10">
        <v>0</v>
      </c>
      <c r="B10">
        <v>0.81857667899999997</v>
      </c>
    </row>
    <row r="11" spans="1:2">
      <c r="A11">
        <v>0</v>
      </c>
      <c r="B11">
        <v>7.6511094000000002E-2</v>
      </c>
    </row>
    <row r="12" spans="1:2">
      <c r="A12">
        <v>0</v>
      </c>
      <c r="B12">
        <v>9.8328417000000001E-2</v>
      </c>
    </row>
    <row r="13" spans="1:2">
      <c r="A13">
        <v>0</v>
      </c>
      <c r="B13">
        <v>1.268238196</v>
      </c>
    </row>
    <row r="14" spans="1:2">
      <c r="A14">
        <v>0</v>
      </c>
      <c r="B14">
        <v>0.25380710699999998</v>
      </c>
    </row>
    <row r="15" spans="1:2">
      <c r="A15">
        <v>0.186886939</v>
      </c>
      <c r="B15">
        <v>0.31412082699999999</v>
      </c>
    </row>
    <row r="16" spans="1:2">
      <c r="A16">
        <v>9.1991618999999997E-2</v>
      </c>
      <c r="B16">
        <v>0.96339113700000001</v>
      </c>
    </row>
    <row r="17" spans="1:2">
      <c r="A17">
        <v>0.246043559</v>
      </c>
      <c r="B17">
        <v>0.90325315500000003</v>
      </c>
    </row>
    <row r="18" spans="1:2">
      <c r="A18">
        <v>0.212329507</v>
      </c>
      <c r="B18">
        <v>0</v>
      </c>
    </row>
    <row r="19" spans="1:2">
      <c r="A19">
        <v>0</v>
      </c>
      <c r="B19">
        <v>0.74473325800000001</v>
      </c>
    </row>
    <row r="20" spans="1:2">
      <c r="A20">
        <v>0.25604389999999999</v>
      </c>
      <c r="B20">
        <v>1.298725602</v>
      </c>
    </row>
    <row r="21" spans="1:2">
      <c r="A21">
        <v>8.7671233000000001E-2</v>
      </c>
      <c r="B21">
        <v>0.44315570599999998</v>
      </c>
    </row>
    <row r="22" spans="1:2">
      <c r="A22">
        <v>0.22199716999999999</v>
      </c>
      <c r="B22">
        <v>0.33184428799999999</v>
      </c>
    </row>
    <row r="23" spans="1:2">
      <c r="A23">
        <v>0.71793565599999998</v>
      </c>
      <c r="B23">
        <v>0</v>
      </c>
    </row>
    <row r="24" spans="1:2">
      <c r="A24">
        <v>0.30467481000000002</v>
      </c>
      <c r="B24">
        <v>0.355128473</v>
      </c>
    </row>
    <row r="25" spans="1:2">
      <c r="A25">
        <v>0</v>
      </c>
      <c r="B25">
        <v>0.87886276200000002</v>
      </c>
    </row>
    <row r="26" spans="1:2">
      <c r="A26">
        <v>3.0969340000000001E-2</v>
      </c>
      <c r="B26">
        <v>0.59980102800000001</v>
      </c>
    </row>
    <row r="27" spans="1:2">
      <c r="A27">
        <v>0.183684495</v>
      </c>
      <c r="B27">
        <v>0.18163527600000001</v>
      </c>
    </row>
    <row r="28" spans="1:2">
      <c r="A28">
        <v>0.50951513500000001</v>
      </c>
      <c r="B28">
        <v>0.737366364</v>
      </c>
    </row>
    <row r="29" spans="1:2">
      <c r="A29">
        <v>2.8623223E-2</v>
      </c>
      <c r="B29">
        <v>1.5319906670000001</v>
      </c>
    </row>
    <row r="30" spans="1:2">
      <c r="A30">
        <v>0</v>
      </c>
      <c r="B30">
        <v>6.1804696999999999E-2</v>
      </c>
    </row>
    <row r="31" spans="1:2">
      <c r="A31">
        <v>0.16426141</v>
      </c>
      <c r="B31">
        <v>0.20422490300000001</v>
      </c>
    </row>
    <row r="32" spans="1:2">
      <c r="A32">
        <v>0</v>
      </c>
      <c r="B32">
        <v>0.405866118</v>
      </c>
    </row>
    <row r="33" spans="1:3">
      <c r="A33">
        <v>0</v>
      </c>
      <c r="B33">
        <v>5.2717275590000003</v>
      </c>
    </row>
    <row r="34" spans="1:3">
      <c r="A34">
        <v>0.111731844</v>
      </c>
      <c r="B34">
        <v>0.50577170100000002</v>
      </c>
    </row>
    <row r="35" spans="1:3">
      <c r="B35">
        <v>0</v>
      </c>
    </row>
    <row r="36" spans="1:3">
      <c r="B36">
        <v>0.161364064</v>
      </c>
    </row>
    <row r="37" spans="1:3">
      <c r="B37">
        <v>1.2184508270000001</v>
      </c>
    </row>
    <row r="38" spans="1:3">
      <c r="B38">
        <v>2.6222537209999999</v>
      </c>
    </row>
    <row r="39" spans="1:3">
      <c r="B39">
        <v>1.389194456</v>
      </c>
    </row>
    <row r="40" spans="1:3">
      <c r="B40">
        <v>1.823993983</v>
      </c>
    </row>
    <row r="41" spans="1:3">
      <c r="B41">
        <v>0.80579521399999998</v>
      </c>
    </row>
    <row r="44" spans="1:3">
      <c r="A44">
        <f>AVERAGE(A3:A43)</f>
        <v>0.12559725996875001</v>
      </c>
      <c r="B44">
        <f>AVERAGE(B2:B41)</f>
        <v>0.78235822976923086</v>
      </c>
      <c r="C44" t="s">
        <v>9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ject_analysis_result</vt:lpstr>
      <vt:lpstr>average low confident r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ze Bai</dc:creator>
  <cp:lastModifiedBy>Mingze Bai</cp:lastModifiedBy>
  <dcterms:created xsi:type="dcterms:W3CDTF">2019-10-17T03:31:10Z</dcterms:created>
  <dcterms:modified xsi:type="dcterms:W3CDTF">2019-10-25T02:04:06Z</dcterms:modified>
</cp:coreProperties>
</file>